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20" yWindow="885" windowWidth="18675" windowHeight="6975"/>
  </bookViews>
  <sheets>
    <sheet name="EF_MF_Ng_comp" sheetId="1" r:id="rId1"/>
  </sheets>
  <calcPr calcId="125725"/>
</workbook>
</file>

<file path=xl/calcChain.xml><?xml version="1.0" encoding="utf-8"?>
<calcChain xmlns="http://schemas.openxmlformats.org/spreadsheetml/2006/main">
  <c r="D635" i="1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D707"/>
  <c r="D708"/>
  <c r="D709"/>
  <c r="D710"/>
  <c r="D711"/>
  <c r="D712"/>
  <c r="D713"/>
  <c r="D714"/>
  <c r="D715"/>
  <c r="D716"/>
  <c r="D717"/>
  <c r="D718"/>
  <c r="D719"/>
  <c r="D720"/>
  <c r="D721"/>
  <c r="D722"/>
  <c r="D723"/>
  <c r="D724"/>
  <c r="D725"/>
  <c r="D726"/>
  <c r="D727"/>
  <c r="D728"/>
  <c r="D729"/>
  <c r="D730"/>
  <c r="D731"/>
  <c r="D732"/>
  <c r="D733"/>
  <c r="D734"/>
  <c r="D735"/>
  <c r="D736"/>
  <c r="D737"/>
  <c r="D738"/>
  <c r="D739"/>
  <c r="D740"/>
  <c r="D741"/>
  <c r="D742"/>
  <c r="D743"/>
  <c r="D744"/>
  <c r="D745"/>
  <c r="D746"/>
  <c r="D747"/>
  <c r="D748"/>
  <c r="D749"/>
  <c r="D750"/>
  <c r="D751"/>
  <c r="D752"/>
  <c r="D753"/>
  <c r="D754"/>
  <c r="D755"/>
  <c r="D756"/>
  <c r="D757"/>
  <c r="D758"/>
  <c r="D759"/>
  <c r="D760"/>
  <c r="D761"/>
  <c r="D762"/>
  <c r="D763"/>
  <c r="D764"/>
  <c r="D765"/>
  <c r="D766"/>
  <c r="D767"/>
  <c r="D768"/>
  <c r="D769"/>
  <c r="D770"/>
  <c r="D771"/>
  <c r="D772"/>
  <c r="D773"/>
  <c r="D774"/>
  <c r="D775"/>
  <c r="D776"/>
  <c r="D777"/>
  <c r="D778"/>
  <c r="D779"/>
  <c r="D780"/>
  <c r="D781"/>
  <c r="D782"/>
  <c r="D783"/>
  <c r="D784"/>
  <c r="D785"/>
  <c r="D786"/>
  <c r="D787"/>
  <c r="D788"/>
  <c r="D789"/>
  <c r="D790"/>
  <c r="D791"/>
  <c r="D792"/>
  <c r="D793"/>
  <c r="D794"/>
  <c r="D795"/>
  <c r="D796"/>
  <c r="D797"/>
  <c r="D798"/>
  <c r="D799"/>
  <c r="D800"/>
  <c r="D801"/>
  <c r="D802"/>
  <c r="D803"/>
  <c r="D804"/>
  <c r="D805"/>
  <c r="D806"/>
  <c r="D807"/>
  <c r="D808"/>
  <c r="D809"/>
  <c r="D810"/>
  <c r="D811"/>
  <c r="D812"/>
  <c r="D813"/>
  <c r="D814"/>
  <c r="D815"/>
  <c r="D816"/>
  <c r="D817"/>
  <c r="D818"/>
  <c r="D819"/>
  <c r="D820"/>
  <c r="D821"/>
  <c r="D822"/>
  <c r="D823"/>
  <c r="D824"/>
  <c r="D825"/>
  <c r="D826"/>
  <c r="D827"/>
  <c r="D828"/>
  <c r="D829"/>
  <c r="D830"/>
  <c r="D831"/>
  <c r="D832"/>
  <c r="D833"/>
  <c r="D834"/>
  <c r="D835"/>
  <c r="D836"/>
  <c r="D837"/>
  <c r="D838"/>
  <c r="D839"/>
  <c r="D840"/>
  <c r="D841"/>
  <c r="D842"/>
  <c r="D843"/>
  <c r="D844"/>
  <c r="D845"/>
  <c r="D846"/>
  <c r="D847"/>
  <c r="D848"/>
  <c r="D849"/>
  <c r="D850"/>
  <c r="D851"/>
  <c r="D852"/>
  <c r="D853"/>
  <c r="D854"/>
  <c r="D855"/>
  <c r="D856"/>
  <c r="D857"/>
  <c r="D858"/>
  <c r="D554"/>
  <c r="D1089"/>
  <c r="D912"/>
  <c r="D322"/>
  <c r="D984"/>
  <c r="D357"/>
  <c r="D462"/>
  <c r="D901"/>
  <c r="D624"/>
  <c r="D599"/>
  <c r="D94"/>
  <c r="D433"/>
  <c r="D468"/>
  <c r="D960"/>
  <c r="D272"/>
  <c r="D154"/>
  <c r="D441"/>
  <c r="D213"/>
  <c r="D450"/>
  <c r="D1085"/>
  <c r="D515"/>
  <c r="D208"/>
  <c r="D511"/>
  <c r="D1100"/>
  <c r="D473"/>
  <c r="D610"/>
  <c r="D868"/>
  <c r="D1017"/>
  <c r="D564"/>
  <c r="D576"/>
  <c r="D243"/>
  <c r="D226"/>
  <c r="D268"/>
  <c r="D475"/>
  <c r="D138"/>
  <c r="D943"/>
  <c r="D983"/>
  <c r="D431"/>
  <c r="D356"/>
  <c r="D234"/>
  <c r="D973"/>
  <c r="D562"/>
  <c r="D284"/>
  <c r="D948"/>
  <c r="D516"/>
  <c r="D582"/>
  <c r="D505"/>
  <c r="D153"/>
  <c r="D288"/>
  <c r="D548"/>
  <c r="D497"/>
  <c r="D174"/>
  <c r="D597"/>
  <c r="D1027"/>
  <c r="D426"/>
  <c r="D989"/>
  <c r="D455"/>
  <c r="D420"/>
  <c r="D1022"/>
  <c r="D390"/>
  <c r="D1106"/>
  <c r="D502"/>
  <c r="D439"/>
  <c r="D481"/>
  <c r="D566"/>
  <c r="D583"/>
  <c r="D140"/>
  <c r="D485"/>
  <c r="D928"/>
  <c r="D574"/>
  <c r="D578"/>
  <c r="D600"/>
  <c r="D1079"/>
  <c r="D241"/>
  <c r="D602"/>
  <c r="D333"/>
  <c r="D419"/>
  <c r="D884"/>
  <c r="D521"/>
  <c r="D524"/>
  <c r="D342"/>
  <c r="D917"/>
  <c r="D267"/>
  <c r="D957"/>
  <c r="D1075"/>
  <c r="D568"/>
  <c r="D608"/>
  <c r="D549"/>
  <c r="D919"/>
  <c r="D168"/>
  <c r="D167"/>
  <c r="D560"/>
  <c r="D956"/>
  <c r="D900"/>
  <c r="D911"/>
  <c r="D203"/>
  <c r="D335"/>
  <c r="D318"/>
  <c r="D105"/>
  <c r="D132"/>
  <c r="D487"/>
  <c r="D500"/>
  <c r="D307"/>
  <c r="D202"/>
  <c r="D591"/>
  <c r="D626"/>
  <c r="D992"/>
  <c r="D496"/>
  <c r="D350"/>
  <c r="D1088"/>
  <c r="D862"/>
  <c r="D292"/>
  <c r="D563"/>
  <c r="D137"/>
  <c r="D330"/>
  <c r="D865"/>
  <c r="D259"/>
  <c r="D903"/>
  <c r="D518"/>
  <c r="D974"/>
  <c r="D929"/>
  <c r="D546"/>
  <c r="D165"/>
  <c r="D923"/>
  <c r="D451"/>
  <c r="D396"/>
  <c r="D170"/>
  <c r="D567"/>
  <c r="D592"/>
  <c r="D412"/>
  <c r="D953"/>
  <c r="D1012"/>
  <c r="D224"/>
  <c r="D606"/>
  <c r="D553"/>
  <c r="D311"/>
  <c r="D440"/>
  <c r="D902"/>
  <c r="D882"/>
  <c r="D1021"/>
  <c r="D510"/>
  <c r="D598"/>
  <c r="D193"/>
  <c r="D295"/>
  <c r="D933"/>
  <c r="D100"/>
  <c r="D532"/>
  <c r="D618"/>
  <c r="D324"/>
  <c r="D237"/>
  <c r="D633"/>
  <c r="D1118"/>
  <c r="D400"/>
  <c r="D432"/>
  <c r="D321"/>
  <c r="D489"/>
  <c r="D991"/>
  <c r="D379"/>
  <c r="D161"/>
  <c r="D445"/>
  <c r="D397"/>
  <c r="D201"/>
  <c r="D573"/>
  <c r="D454"/>
  <c r="D622"/>
  <c r="D240"/>
  <c r="D616"/>
  <c r="D463"/>
  <c r="D571"/>
  <c r="D368"/>
  <c r="D1104"/>
  <c r="D623"/>
  <c r="D286"/>
  <c r="D327"/>
  <c r="D474"/>
  <c r="D245"/>
  <c r="D552"/>
  <c r="D613"/>
  <c r="D870"/>
  <c r="D277"/>
  <c r="D364"/>
  <c r="D343"/>
  <c r="D594"/>
  <c r="D966"/>
  <c r="D629"/>
  <c r="D306"/>
  <c r="D148"/>
  <c r="D531"/>
  <c r="D609"/>
  <c r="D477"/>
  <c r="D171"/>
  <c r="D615"/>
  <c r="D527"/>
  <c r="D142"/>
  <c r="D1048"/>
  <c r="D331"/>
  <c r="D469"/>
  <c r="D410"/>
  <c r="D628"/>
  <c r="D367"/>
  <c r="D888"/>
  <c r="D337"/>
  <c r="D128"/>
  <c r="D230"/>
  <c r="D392"/>
  <c r="D621"/>
  <c r="D1052"/>
  <c r="D596"/>
  <c r="D338"/>
  <c r="D604"/>
  <c r="D547"/>
  <c r="D488"/>
  <c r="D887"/>
  <c r="D271"/>
  <c r="D457"/>
  <c r="D867"/>
  <c r="D257"/>
  <c r="D422"/>
  <c r="D389"/>
  <c r="D577"/>
  <c r="D116"/>
  <c r="D492"/>
  <c r="D915"/>
  <c r="D287"/>
  <c r="D593"/>
  <c r="D512"/>
  <c r="D302"/>
  <c r="D603"/>
  <c r="D551"/>
  <c r="D572"/>
  <c r="D144"/>
  <c r="D535"/>
  <c r="D926"/>
  <c r="D607"/>
  <c r="D365"/>
  <c r="D461"/>
  <c r="D434"/>
  <c r="D205"/>
  <c r="D632"/>
  <c r="D320"/>
  <c r="D180"/>
  <c r="D363"/>
  <c r="D399"/>
  <c r="D895"/>
  <c r="D631"/>
  <c r="D460"/>
  <c r="D448"/>
  <c r="D1096"/>
  <c r="D358"/>
  <c r="D261"/>
  <c r="D601"/>
  <c r="D233"/>
  <c r="D930"/>
  <c r="D588"/>
  <c r="D316"/>
  <c r="D478"/>
  <c r="D536"/>
  <c r="D612"/>
  <c r="D627"/>
  <c r="D354"/>
  <c r="D889"/>
  <c r="D323"/>
  <c r="D581"/>
  <c r="D630"/>
  <c r="D866"/>
  <c r="D183"/>
  <c r="D509"/>
  <c r="D1090"/>
  <c r="D347"/>
  <c r="D611"/>
  <c r="D1064"/>
  <c r="D1015"/>
  <c r="D1023"/>
  <c r="D517"/>
  <c r="D946"/>
  <c r="D860"/>
  <c r="D442"/>
  <c r="D625"/>
  <c r="D336"/>
  <c r="D876"/>
  <c r="D262"/>
  <c r="D380"/>
  <c r="D459"/>
  <c r="D409"/>
  <c r="D514"/>
  <c r="D550"/>
  <c r="D1047"/>
  <c r="D504"/>
  <c r="D555"/>
  <c r="D872"/>
  <c r="D209"/>
  <c r="D590"/>
  <c r="D341"/>
  <c r="D556"/>
  <c r="D162"/>
  <c r="D317"/>
  <c r="D359"/>
  <c r="D415"/>
  <c r="D1049"/>
  <c r="D557"/>
  <c r="D429"/>
  <c r="D1063"/>
  <c r="D1078"/>
  <c r="D530"/>
  <c r="D352"/>
  <c r="D134"/>
  <c r="D117"/>
  <c r="D482"/>
  <c r="D232"/>
  <c r="D620"/>
  <c r="D378"/>
  <c r="D1082"/>
  <c r="D619"/>
  <c r="D916"/>
  <c r="D570"/>
  <c r="D147"/>
  <c r="D634"/>
  <c r="D617"/>
  <c r="D959"/>
  <c r="D348"/>
  <c r="D173"/>
  <c r="D403"/>
  <c r="D1065"/>
  <c r="D164"/>
  <c r="D255"/>
  <c r="D537"/>
  <c r="D325"/>
  <c r="D1068"/>
  <c r="D1102"/>
  <c r="D239"/>
  <c r="D1099"/>
  <c r="D190"/>
  <c r="D561"/>
  <c r="D575"/>
  <c r="D332"/>
  <c r="D417"/>
  <c r="D942"/>
  <c r="D587"/>
  <c r="D589"/>
  <c r="D374"/>
  <c r="D88"/>
  <c r="D312"/>
  <c r="D871"/>
  <c r="D393"/>
  <c r="D476"/>
  <c r="D388"/>
  <c r="D465"/>
  <c r="D580"/>
  <c r="D480"/>
  <c r="D883"/>
  <c r="D86"/>
  <c r="D123"/>
  <c r="D484"/>
  <c r="D584"/>
  <c r="D1076"/>
  <c r="D605"/>
  <c r="D579"/>
  <c r="D595"/>
  <c r="D452"/>
  <c r="D519"/>
  <c r="D522"/>
  <c r="D244"/>
  <c r="D453"/>
  <c r="D936"/>
  <c r="D533"/>
  <c r="D614"/>
  <c r="D1038"/>
  <c r="D585"/>
  <c r="D391"/>
  <c r="D200"/>
  <c r="D541"/>
  <c r="D586"/>
  <c r="D506"/>
  <c r="D520"/>
  <c r="D1000"/>
  <c r="D319"/>
  <c r="D513"/>
  <c r="D247"/>
  <c r="D1125"/>
  <c r="D1109"/>
  <c r="D542"/>
  <c r="D523"/>
  <c r="D543"/>
  <c r="D885"/>
  <c r="D904"/>
  <c r="D438"/>
  <c r="D472"/>
  <c r="D544"/>
  <c r="D539"/>
  <c r="D881"/>
  <c r="D545"/>
  <c r="D437"/>
  <c r="D534"/>
  <c r="D503"/>
  <c r="D274"/>
  <c r="D972"/>
  <c r="D427"/>
  <c r="D945"/>
  <c r="D228"/>
  <c r="D407"/>
  <c r="D909"/>
  <c r="D446"/>
  <c r="D569"/>
  <c r="D894"/>
  <c r="D430"/>
  <c r="D467"/>
  <c r="D281"/>
  <c r="D529"/>
  <c r="D349"/>
  <c r="D216"/>
  <c r="D526"/>
  <c r="D986"/>
  <c r="D997"/>
  <c r="D119"/>
  <c r="D1032"/>
  <c r="D559"/>
  <c r="D252"/>
  <c r="D863"/>
  <c r="D444"/>
  <c r="D310"/>
  <c r="D538"/>
  <c r="D456"/>
  <c r="D184"/>
  <c r="D940"/>
  <c r="D558"/>
  <c r="D131"/>
  <c r="D906"/>
  <c r="D449"/>
  <c r="D495"/>
  <c r="D416"/>
  <c r="D1098"/>
  <c r="D373"/>
  <c r="D565"/>
  <c r="D982"/>
  <c r="D1028"/>
  <c r="D922"/>
  <c r="D280"/>
  <c r="D486"/>
  <c r="D963"/>
  <c r="D869"/>
  <c r="D540"/>
  <c r="D278"/>
  <c r="D258"/>
  <c r="D361"/>
  <c r="D897"/>
  <c r="D1051"/>
  <c r="D471"/>
  <c r="D293"/>
  <c r="D1072"/>
  <c r="D79"/>
  <c r="D256"/>
  <c r="D464"/>
  <c r="D212"/>
  <c r="D932"/>
  <c r="D269"/>
  <c r="D886"/>
  <c r="D1034"/>
  <c r="D491"/>
  <c r="D479"/>
  <c r="D1045"/>
  <c r="D525"/>
  <c r="D90"/>
  <c r="D408"/>
  <c r="D411"/>
  <c r="D962"/>
  <c r="D41"/>
  <c r="D507"/>
  <c r="D89"/>
  <c r="D299"/>
  <c r="D303"/>
  <c r="D494"/>
  <c r="D222"/>
  <c r="D139"/>
  <c r="D371"/>
  <c r="D977"/>
  <c r="D413"/>
  <c r="D1031"/>
  <c r="D1103"/>
  <c r="D313"/>
  <c r="D994"/>
  <c r="D528"/>
  <c r="D425"/>
  <c r="D424"/>
  <c r="D344"/>
  <c r="D447"/>
  <c r="D428"/>
  <c r="D1061"/>
  <c r="D372"/>
  <c r="D1094"/>
  <c r="D490"/>
  <c r="D951"/>
  <c r="D1095"/>
  <c r="D501"/>
  <c r="D339"/>
  <c r="D947"/>
  <c r="D118"/>
  <c r="D340"/>
  <c r="D1066"/>
  <c r="D968"/>
  <c r="D129"/>
  <c r="D864"/>
  <c r="D1005"/>
  <c r="D508"/>
  <c r="D965"/>
  <c r="D466"/>
  <c r="D108"/>
  <c r="D421"/>
  <c r="D499"/>
  <c r="D1101"/>
  <c r="D401"/>
  <c r="D483"/>
  <c r="D382"/>
  <c r="D470"/>
  <c r="D157"/>
  <c r="D346"/>
  <c r="D1110"/>
  <c r="D309"/>
  <c r="D435"/>
  <c r="D177"/>
  <c r="D418"/>
  <c r="D898"/>
  <c r="D1067"/>
  <c r="D375"/>
  <c r="D493"/>
  <c r="D874"/>
  <c r="D398"/>
  <c r="D402"/>
  <c r="D949"/>
  <c r="D1054"/>
  <c r="D498"/>
  <c r="D329"/>
  <c r="D859"/>
  <c r="D935"/>
  <c r="D383"/>
  <c r="D112"/>
  <c r="D384"/>
  <c r="D370"/>
  <c r="D246"/>
  <c r="D328"/>
  <c r="D443"/>
  <c r="D914"/>
  <c r="D102"/>
  <c r="D1006"/>
  <c r="D385"/>
  <c r="D414"/>
  <c r="D101"/>
  <c r="D235"/>
  <c r="D941"/>
  <c r="D861"/>
  <c r="D345"/>
  <c r="D215"/>
  <c r="D406"/>
  <c r="D404"/>
  <c r="D217"/>
  <c r="D172"/>
  <c r="D211"/>
  <c r="D978"/>
  <c r="D969"/>
  <c r="D896"/>
  <c r="D1033"/>
  <c r="D99"/>
  <c r="D975"/>
  <c r="D376"/>
  <c r="D436"/>
  <c r="D362"/>
  <c r="D204"/>
  <c r="D931"/>
  <c r="D141"/>
  <c r="D879"/>
  <c r="D892"/>
  <c r="D264"/>
  <c r="D893"/>
  <c r="D355"/>
  <c r="D282"/>
  <c r="D326"/>
  <c r="D458"/>
  <c r="D191"/>
  <c r="D937"/>
  <c r="D236"/>
  <c r="D169"/>
  <c r="D1105"/>
  <c r="D908"/>
  <c r="D913"/>
  <c r="D120"/>
  <c r="D283"/>
  <c r="D95"/>
  <c r="D964"/>
  <c r="D387"/>
  <c r="D423"/>
  <c r="D1050"/>
  <c r="D366"/>
  <c r="D954"/>
  <c r="D880"/>
  <c r="D873"/>
  <c r="D1025"/>
  <c r="D369"/>
  <c r="D221"/>
  <c r="D270"/>
  <c r="D298"/>
  <c r="D967"/>
  <c r="D194"/>
  <c r="D910"/>
  <c r="D980"/>
  <c r="D127"/>
  <c r="D289"/>
  <c r="D150"/>
  <c r="D386"/>
  <c r="D308"/>
  <c r="D334"/>
  <c r="D1014"/>
  <c r="D93"/>
  <c r="D891"/>
  <c r="D981"/>
  <c r="D1086"/>
  <c r="D405"/>
  <c r="D395"/>
  <c r="D907"/>
  <c r="D875"/>
  <c r="D263"/>
  <c r="D199"/>
  <c r="D1002"/>
  <c r="D305"/>
  <c r="D75"/>
  <c r="D1029"/>
  <c r="D944"/>
  <c r="D1057"/>
  <c r="D110"/>
  <c r="D1042"/>
  <c r="D938"/>
  <c r="D251"/>
  <c r="D187"/>
  <c r="D227"/>
  <c r="D394"/>
  <c r="D961"/>
  <c r="D377"/>
  <c r="D1037"/>
  <c r="D1056"/>
  <c r="D381"/>
  <c r="D290"/>
  <c r="D122"/>
  <c r="D179"/>
  <c r="D294"/>
  <c r="D1009"/>
  <c r="D939"/>
  <c r="D877"/>
  <c r="D1062"/>
  <c r="D950"/>
  <c r="D296"/>
  <c r="D1007"/>
  <c r="D955"/>
  <c r="D971"/>
  <c r="D275"/>
  <c r="D92"/>
  <c r="D109"/>
  <c r="D878"/>
  <c r="D314"/>
  <c r="D111"/>
  <c r="D301"/>
  <c r="D175"/>
  <c r="D360"/>
  <c r="D351"/>
  <c r="D890"/>
  <c r="D297"/>
  <c r="D353"/>
  <c r="D1112"/>
  <c r="D1024"/>
  <c r="D210"/>
  <c r="D899"/>
  <c r="D905"/>
  <c r="D192"/>
  <c r="D1070"/>
  <c r="D223"/>
  <c r="D1069"/>
  <c r="D927"/>
  <c r="D279"/>
  <c r="D315"/>
  <c r="D1113"/>
  <c r="D924"/>
  <c r="D1020"/>
  <c r="D291"/>
  <c r="D121"/>
  <c r="D1081"/>
  <c r="D996"/>
  <c r="D1016"/>
  <c r="D225"/>
  <c r="D156"/>
  <c r="D999"/>
  <c r="D990"/>
  <c r="D181"/>
  <c r="D970"/>
  <c r="D219"/>
  <c r="D920"/>
  <c r="D238"/>
  <c r="D1117"/>
  <c r="D250"/>
  <c r="D1060"/>
  <c r="D918"/>
  <c r="D260"/>
  <c r="D1036"/>
  <c r="D1010"/>
  <c r="D952"/>
  <c r="D1026"/>
  <c r="D1003"/>
  <c r="D1030"/>
  <c r="D87"/>
  <c r="D934"/>
  <c r="D921"/>
  <c r="D185"/>
  <c r="D253"/>
  <c r="D925"/>
  <c r="D304"/>
  <c r="D176"/>
  <c r="D152"/>
  <c r="D178"/>
  <c r="D285"/>
  <c r="D273"/>
  <c r="D1019"/>
  <c r="D84"/>
  <c r="D300"/>
  <c r="D1013"/>
  <c r="D143"/>
  <c r="D979"/>
  <c r="D958"/>
  <c r="D1053"/>
  <c r="D1077"/>
  <c r="D998"/>
  <c r="D82"/>
  <c r="D229"/>
  <c r="D133"/>
  <c r="D276"/>
  <c r="D993"/>
  <c r="D985"/>
  <c r="D995"/>
  <c r="D987"/>
  <c r="D1011"/>
  <c r="D265"/>
  <c r="D266"/>
  <c r="D81"/>
  <c r="D1035"/>
  <c r="D242"/>
  <c r="D1107"/>
  <c r="D248"/>
  <c r="D1004"/>
  <c r="D976"/>
  <c r="D50"/>
  <c r="D114"/>
  <c r="D197"/>
  <c r="D98"/>
  <c r="D988"/>
  <c r="D1059"/>
  <c r="D63"/>
  <c r="D249"/>
  <c r="D254"/>
  <c r="D2"/>
  <c r="D1083"/>
  <c r="D1080"/>
  <c r="D158"/>
  <c r="D1008"/>
  <c r="D1119"/>
  <c r="D198"/>
  <c r="D1001"/>
  <c r="D1058"/>
  <c r="D136"/>
  <c r="D231"/>
  <c r="D1039"/>
  <c r="D220"/>
  <c r="D1044"/>
  <c r="D1087"/>
  <c r="D218"/>
  <c r="D59"/>
  <c r="D207"/>
  <c r="D206"/>
  <c r="D1043"/>
  <c r="D74"/>
  <c r="D1018"/>
  <c r="D195"/>
  <c r="D214"/>
  <c r="D1041"/>
  <c r="D182"/>
  <c r="D149"/>
  <c r="D107"/>
  <c r="D1073"/>
  <c r="D196"/>
  <c r="D130"/>
  <c r="D1115"/>
  <c r="D163"/>
  <c r="D1040"/>
  <c r="D1091"/>
  <c r="D189"/>
  <c r="D155"/>
  <c r="D1092"/>
  <c r="D186"/>
  <c r="D188"/>
  <c r="D1046"/>
  <c r="D67"/>
  <c r="D1055"/>
  <c r="D66"/>
  <c r="D85"/>
  <c r="D1074"/>
  <c r="D1084"/>
  <c r="D1071"/>
  <c r="D159"/>
  <c r="D103"/>
  <c r="D1108"/>
  <c r="D166"/>
  <c r="D160"/>
  <c r="D80"/>
  <c r="D77"/>
  <c r="D83"/>
  <c r="D151"/>
  <c r="D146"/>
  <c r="D145"/>
  <c r="D71"/>
  <c r="D125"/>
  <c r="D65"/>
  <c r="D1093"/>
  <c r="D1132"/>
  <c r="D1097"/>
  <c r="D124"/>
  <c r="D135"/>
  <c r="D64"/>
  <c r="D126"/>
  <c r="D61"/>
  <c r="D1123"/>
  <c r="D1133"/>
  <c r="D72"/>
  <c r="D58"/>
  <c r="D113"/>
  <c r="D1135"/>
  <c r="D115"/>
  <c r="D1111"/>
  <c r="D1137"/>
  <c r="D55"/>
  <c r="D97"/>
  <c r="D106"/>
  <c r="D1139"/>
  <c r="D104"/>
  <c r="D1140"/>
  <c r="D1141"/>
  <c r="D1114"/>
  <c r="D96"/>
  <c r="D1143"/>
  <c r="D1116"/>
  <c r="D1124"/>
  <c r="D51"/>
  <c r="D91"/>
  <c r="D1149"/>
  <c r="D1121"/>
  <c r="D1145"/>
  <c r="D1122"/>
  <c r="D1146"/>
  <c r="D1147"/>
  <c r="D1120"/>
  <c r="D1148"/>
  <c r="D49"/>
  <c r="D48"/>
  <c r="D56"/>
  <c r="D1134"/>
  <c r="D78"/>
  <c r="D1144"/>
  <c r="D1126"/>
  <c r="D46"/>
  <c r="D1128"/>
  <c r="D45"/>
  <c r="D1127"/>
  <c r="D1130"/>
  <c r="D44"/>
  <c r="D76"/>
  <c r="D43"/>
  <c r="D30"/>
  <c r="D42"/>
  <c r="D1131"/>
  <c r="D1151"/>
  <c r="D1152"/>
  <c r="D40"/>
  <c r="D39"/>
  <c r="D38"/>
  <c r="D73"/>
  <c r="D1129"/>
  <c r="D1153"/>
  <c r="D1154"/>
  <c r="D37"/>
  <c r="D1155"/>
  <c r="D36"/>
  <c r="D35"/>
  <c r="D27"/>
  <c r="D34"/>
  <c r="D69"/>
  <c r="D70"/>
  <c r="D68"/>
  <c r="D33"/>
  <c r="D1156"/>
  <c r="D1157"/>
  <c r="D32"/>
  <c r="D31"/>
  <c r="D1158"/>
  <c r="D1136"/>
  <c r="D26"/>
  <c r="D1138"/>
  <c r="D1142"/>
  <c r="D1159"/>
  <c r="D29"/>
  <c r="D1160"/>
  <c r="D16"/>
  <c r="D28"/>
  <c r="D1161"/>
  <c r="D47"/>
  <c r="D1162"/>
  <c r="D60"/>
  <c r="D62"/>
  <c r="D1163"/>
  <c r="D25"/>
  <c r="D1164"/>
  <c r="D1165"/>
  <c r="D1166"/>
  <c r="D53"/>
  <c r="D24"/>
  <c r="D23"/>
  <c r="D22"/>
  <c r="D1167"/>
  <c r="D57"/>
  <c r="D21"/>
  <c r="D20"/>
  <c r="D19"/>
  <c r="D54"/>
  <c r="D1168"/>
  <c r="D18"/>
  <c r="D17"/>
  <c r="D52"/>
  <c r="D1150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1171" uniqueCount="1171">
  <si>
    <t>EF_mean</t>
  </si>
  <si>
    <t>MF_mean</t>
  </si>
  <si>
    <t>ENSGALG00000000059</t>
  </si>
  <si>
    <t>ENSGALG00000000154</t>
  </si>
  <si>
    <t>ENSGALG00000000206</t>
  </si>
  <si>
    <t>ENSGALG00000000226</t>
  </si>
  <si>
    <t>ENSGALG00000000307</t>
  </si>
  <si>
    <t>ENSGALG00000000309</t>
  </si>
  <si>
    <t>ENSGALG00000000313</t>
  </si>
  <si>
    <t>ENSGALG00000000316</t>
  </si>
  <si>
    <t>ENSGALG00000000341</t>
  </si>
  <si>
    <t>ENSGALG00000000366</t>
  </si>
  <si>
    <t>ENSGALG00000000368</t>
  </si>
  <si>
    <t>ENSGALG00000000378</t>
  </si>
  <si>
    <t>ENSGALG00000000379</t>
  </si>
  <si>
    <t>ENSGALG00000000394</t>
  </si>
  <si>
    <t>ENSGALG00000000424</t>
  </si>
  <si>
    <t>ENSGALG00000000439</t>
  </si>
  <si>
    <t>ENSGALG00000000461</t>
  </si>
  <si>
    <t>ENSGALG00000000469</t>
  </si>
  <si>
    <t>ENSGALG00000000474</t>
  </si>
  <si>
    <t>ENSGALG00000000483</t>
  </si>
  <si>
    <t>ENSGALG00000000511</t>
  </si>
  <si>
    <t>ENSGALG00000000514</t>
  </si>
  <si>
    <t>ENSGALG00000000521</t>
  </si>
  <si>
    <t>ENSGALG00000000528</t>
  </si>
  <si>
    <t>ENSGALG00000000549</t>
  </si>
  <si>
    <t>ENSGALG00000000584</t>
  </si>
  <si>
    <t>ENSGALG00000000585</t>
  </si>
  <si>
    <t>ENSGALG00000000587</t>
  </si>
  <si>
    <t>ENSGALG00000000616</t>
  </si>
  <si>
    <t>ENSGALG00000000639</t>
  </si>
  <si>
    <t>ENSGALG00000000644</t>
  </si>
  <si>
    <t>ENSGALG00000000680</t>
  </si>
  <si>
    <t>ENSGALG00000000694</t>
  </si>
  <si>
    <t>ENSGALG00000000712</t>
  </si>
  <si>
    <t>ENSGALG00000000742</t>
  </si>
  <si>
    <t>ENSGALG00000000761</t>
  </si>
  <si>
    <t>ENSGALG00000000771</t>
  </si>
  <si>
    <t>ENSGALG00000000775</t>
  </si>
  <si>
    <t>ENSGALG00000000795</t>
  </si>
  <si>
    <t>ENSGALG00000000880</t>
  </si>
  <si>
    <t>ENSGALG00000000894</t>
  </si>
  <si>
    <t>ENSGALG00000000949</t>
  </si>
  <si>
    <t>ENSGALG00000000957</t>
  </si>
  <si>
    <t>ENSGALG00000000994</t>
  </si>
  <si>
    <t>ENSGALG00000001020</t>
  </si>
  <si>
    <t>ENSGALG00000001043</t>
  </si>
  <si>
    <t>ENSGALG00000001084</t>
  </si>
  <si>
    <t>ENSGALG00000001085</t>
  </si>
  <si>
    <t>ENSGALG00000001101</t>
  </si>
  <si>
    <t>ENSGALG00000001156</t>
  </si>
  <si>
    <t>ENSGALG00000001177</t>
  </si>
  <si>
    <t>ENSGALG00000001209</t>
  </si>
  <si>
    <t>ENSGALG00000001220</t>
  </si>
  <si>
    <t>ENSGALG00000001242</t>
  </si>
  <si>
    <t>ENSGALG00000001281</t>
  </si>
  <si>
    <t>ENSGALG00000001319</t>
  </si>
  <si>
    <t>ENSGALG00000001505</t>
  </si>
  <si>
    <t>ENSGALG00000001516</t>
  </si>
  <si>
    <t>ENSGALG00000001519</t>
  </si>
  <si>
    <t>ENSGALG00000001527</t>
  </si>
  <si>
    <t>ENSGALG00000001532</t>
  </si>
  <si>
    <t>ENSGALG00000001545</t>
  </si>
  <si>
    <t>ENSGALG00000001551</t>
  </si>
  <si>
    <t>ENSGALG00000001561</t>
  </si>
  <si>
    <t>ENSGALG00000001606</t>
  </si>
  <si>
    <t>ENSGALG00000001607</t>
  </si>
  <si>
    <t>ENSGALG00000001648</t>
  </si>
  <si>
    <t>ENSGALG00000001668</t>
  </si>
  <si>
    <t>ENSGALG00000001709</t>
  </si>
  <si>
    <t>ENSGALG00000001718</t>
  </si>
  <si>
    <t>ENSGALG00000001740</t>
  </si>
  <si>
    <t>ENSGALG00000001788</t>
  </si>
  <si>
    <t>ENSGALG00000001832</t>
  </si>
  <si>
    <t>ENSGALG00000001846</t>
  </si>
  <si>
    <t>ENSGALG00000001857</t>
  </si>
  <si>
    <t>ENSGALG00000001864</t>
  </si>
  <si>
    <t>ENSGALG00000001926</t>
  </si>
  <si>
    <t>ENSGALG00000001998</t>
  </si>
  <si>
    <t>ENSGALG00000002020</t>
  </si>
  <si>
    <t>ENSGALG00000002026</t>
  </si>
  <si>
    <t>ENSGALG00000002041</t>
  </si>
  <si>
    <t>ENSGALG00000002069</t>
  </si>
  <si>
    <t>ENSGALG00000002103</t>
  </si>
  <si>
    <t>ENSGALG00000002111</t>
  </si>
  <si>
    <t>ENSGALG00000002150</t>
  </si>
  <si>
    <t>ENSGALG00000002157</t>
  </si>
  <si>
    <t>ENSGALG00000002205</t>
  </si>
  <si>
    <t>ENSGALG00000002207</t>
  </si>
  <si>
    <t>ENSGALG00000002258</t>
  </si>
  <si>
    <t>ENSGALG00000002311</t>
  </si>
  <si>
    <t>ENSGALG00000002349</t>
  </si>
  <si>
    <t>ENSGALG00000002353</t>
  </si>
  <si>
    <t>ENSGALG00000002389</t>
  </si>
  <si>
    <t>ENSGALG00000002390</t>
  </si>
  <si>
    <t>ENSGALG00000002397</t>
  </si>
  <si>
    <t>ENSGALG00000002433</t>
  </si>
  <si>
    <t>ENSGALG00000002454</t>
  </si>
  <si>
    <t>ENSGALG00000002467</t>
  </si>
  <si>
    <t>ENSGALG00000002470</t>
  </si>
  <si>
    <t>ENSGALG00000002487</t>
  </si>
  <si>
    <t>ENSGALG00000002526</t>
  </si>
  <si>
    <t>ENSGALG00000002552</t>
  </si>
  <si>
    <t>ENSGALG00000002564</t>
  </si>
  <si>
    <t>ENSGALG00000002578</t>
  </si>
  <si>
    <t>ENSGALG00000002588</t>
  </si>
  <si>
    <t>ENSGALG00000002652</t>
  </si>
  <si>
    <t>ENSGALG00000002675</t>
  </si>
  <si>
    <t>ENSGALG00000002710</t>
  </si>
  <si>
    <t>ENSGALG00000002712</t>
  </si>
  <si>
    <t>ENSGALG00000002720</t>
  </si>
  <si>
    <t>ENSGALG00000002756</t>
  </si>
  <si>
    <t>ENSGALG00000002763</t>
  </si>
  <si>
    <t>ENSGALG00000002771</t>
  </si>
  <si>
    <t>ENSGALG00000002789</t>
  </si>
  <si>
    <t>ENSGALG00000002835</t>
  </si>
  <si>
    <t>ENSGALG00000002855</t>
  </si>
  <si>
    <t>ENSGALG00000002893</t>
  </si>
  <si>
    <t>ENSGALG00000002909</t>
  </si>
  <si>
    <t>ENSGALG00000002923</t>
  </si>
  <si>
    <t>ENSGALG00000002959</t>
  </si>
  <si>
    <t>ENSGALG00000002989</t>
  </si>
  <si>
    <t>ENSGALG00000003029</t>
  </si>
  <si>
    <t>ENSGALG00000003034</t>
  </si>
  <si>
    <t>ENSGALG00000003059</t>
  </si>
  <si>
    <t>ENSGALG00000003137</t>
  </si>
  <si>
    <t>ENSGALG00000003149</t>
  </si>
  <si>
    <t>ENSGALG00000003169</t>
  </si>
  <si>
    <t>ENSGALG00000003193</t>
  </si>
  <si>
    <t>ENSGALG00000003204</t>
  </si>
  <si>
    <t>ENSGALG00000003253</t>
  </si>
  <si>
    <t>ENSGALG00000003261</t>
  </si>
  <si>
    <t>ENSGALG00000003310</t>
  </si>
  <si>
    <t>ENSGALG00000003323</t>
  </si>
  <si>
    <t>ENSGALG00000003324</t>
  </si>
  <si>
    <t>ENSGALG00000003379</t>
  </si>
  <si>
    <t>ENSGALG00000003437</t>
  </si>
  <si>
    <t>ENSGALG00000003490</t>
  </si>
  <si>
    <t>ENSGALG00000003496</t>
  </si>
  <si>
    <t>ENSGALG00000003546</t>
  </si>
  <si>
    <t>ENSGALG00000003578</t>
  </si>
  <si>
    <t>ENSGALG00000003580</t>
  </si>
  <si>
    <t>ENSGALG00000003585</t>
  </si>
  <si>
    <t>ENSGALG00000003588</t>
  </si>
  <si>
    <t>ENSGALG00000003603</t>
  </si>
  <si>
    <t>ENSGALG00000003690</t>
  </si>
  <si>
    <t>ENSGALG00000003706</t>
  </si>
  <si>
    <t>ENSGALG00000003747</t>
  </si>
  <si>
    <t>ENSGALG00000003759</t>
  </si>
  <si>
    <t>ENSGALG00000003770</t>
  </si>
  <si>
    <t>ENSGALG00000003774</t>
  </si>
  <si>
    <t>ENSGALG00000003817</t>
  </si>
  <si>
    <t>ENSGALG00000003818</t>
  </si>
  <si>
    <t>ENSGALG00000003819</t>
  </si>
  <si>
    <t>ENSGALG00000003866</t>
  </si>
  <si>
    <t>ENSGALG00000003904</t>
  </si>
  <si>
    <t>ENSGALG00000003921</t>
  </si>
  <si>
    <t>ENSGALG00000003933</t>
  </si>
  <si>
    <t>ENSGALG00000003957</t>
  </si>
  <si>
    <t>ENSGALG00000003999</t>
  </si>
  <si>
    <t>ENSGALG00000004078</t>
  </si>
  <si>
    <t>ENSGALG00000004140</t>
  </si>
  <si>
    <t>ENSGALG00000004184</t>
  </si>
  <si>
    <t>ENSGALG00000004189</t>
  </si>
  <si>
    <t>ENSGALG00000004220</t>
  </si>
  <si>
    <t>ENSGALG00000004249</t>
  </si>
  <si>
    <t>ENSGALG00000004261</t>
  </si>
  <si>
    <t>ENSGALG00000004284</t>
  </si>
  <si>
    <t>ENSGALG00000004321</t>
  </si>
  <si>
    <t>ENSGALG00000004369</t>
  </si>
  <si>
    <t>ENSGALG00000004435</t>
  </si>
  <si>
    <t>ENSGALG00000004464</t>
  </si>
  <si>
    <t>ENSGALG00000004467</t>
  </si>
  <si>
    <t>ENSGALG00000004476</t>
  </si>
  <si>
    <t>ENSGALG00000004498</t>
  </si>
  <si>
    <t>ENSGALG00000004521</t>
  </si>
  <si>
    <t>ENSGALG00000004525</t>
  </si>
  <si>
    <t>ENSGALG00000004562</t>
  </si>
  <si>
    <t>ENSGALG00000004564</t>
  </si>
  <si>
    <t>ENSGALG00000004593</t>
  </si>
  <si>
    <t>ENSGALG00000004594</t>
  </si>
  <si>
    <t>ENSGALG00000004627</t>
  </si>
  <si>
    <t>ENSGALG00000004695</t>
  </si>
  <si>
    <t>ENSGALG00000004724</t>
  </si>
  <si>
    <t>ENSGALG00000004728</t>
  </si>
  <si>
    <t>ENSGALG00000004802</t>
  </si>
  <si>
    <t>ENSGALG00000004804</t>
  </si>
  <si>
    <t>ENSGALG00000004812</t>
  </si>
  <si>
    <t>ENSGALG00000004820</t>
  </si>
  <si>
    <t>ENSGALG00000004860</t>
  </si>
  <si>
    <t>ENSGALG00000004885</t>
  </si>
  <si>
    <t>ENSGALG00000004899</t>
  </si>
  <si>
    <t>ENSGALG00000004994</t>
  </si>
  <si>
    <t>ENSGALG00000005060</t>
  </si>
  <si>
    <t>ENSGALG00000005065</t>
  </si>
  <si>
    <t>ENSGALG00000005069</t>
  </si>
  <si>
    <t>ENSGALG00000005071</t>
  </si>
  <si>
    <t>ENSGALG00000005085</t>
  </si>
  <si>
    <t>ENSGALG00000005108</t>
  </si>
  <si>
    <t>ENSGALG00000005135</t>
  </si>
  <si>
    <t>ENSGALG00000005147</t>
  </si>
  <si>
    <t>ENSGALG00000005156</t>
  </si>
  <si>
    <t>ENSGALG00000005158</t>
  </si>
  <si>
    <t>ENSGALG00000005209</t>
  </si>
  <si>
    <t>ENSGALG00000005217</t>
  </si>
  <si>
    <t>ENSGALG00000005237</t>
  </si>
  <si>
    <t>ENSGALG00000005245</t>
  </si>
  <si>
    <t>ENSGALG00000005272</t>
  </si>
  <si>
    <t>ENSGALG00000005281</t>
  </si>
  <si>
    <t>ENSGALG00000005377</t>
  </si>
  <si>
    <t>ENSGALG00000005410</t>
  </si>
  <si>
    <t>ENSGALG00000005425</t>
  </si>
  <si>
    <t>ENSGALG00000005446</t>
  </si>
  <si>
    <t>ENSGALG00000005498</t>
  </si>
  <si>
    <t>ENSGALG00000005500</t>
  </si>
  <si>
    <t>ENSGALG00000005521</t>
  </si>
  <si>
    <t>ENSGALG00000005550</t>
  </si>
  <si>
    <t>ENSGALG00000005551</t>
  </si>
  <si>
    <t>ENSGALG00000005554</t>
  </si>
  <si>
    <t>ENSGALG00000005589</t>
  </si>
  <si>
    <t>ENSGALG00000005598</t>
  </si>
  <si>
    <t>ENSGALG00000005612</t>
  </si>
  <si>
    <t>ENSGALG00000005655</t>
  </si>
  <si>
    <t>ENSGALG00000005666</t>
  </si>
  <si>
    <t>ENSGALG00000005668</t>
  </si>
  <si>
    <t>ENSGALG00000005801</t>
  </si>
  <si>
    <t>ENSGALG00000005809</t>
  </si>
  <si>
    <t>ENSGALG00000005845</t>
  </si>
  <si>
    <t>ENSGALG00000005892</t>
  </si>
  <si>
    <t>ENSGALG00000005918</t>
  </si>
  <si>
    <t>ENSGALG00000005930</t>
  </si>
  <si>
    <t>ENSGALG00000005968</t>
  </si>
  <si>
    <t>ENSGALG00000005974</t>
  </si>
  <si>
    <t>ENSGALG00000005976</t>
  </si>
  <si>
    <t>ENSGALG00000005986</t>
  </si>
  <si>
    <t>ENSGALG00000006039</t>
  </si>
  <si>
    <t>ENSGALG00000006043</t>
  </si>
  <si>
    <t>ENSGALG00000006045</t>
  </si>
  <si>
    <t>ENSGALG00000006071</t>
  </si>
  <si>
    <t>ENSGALG00000006080</t>
  </si>
  <si>
    <t>ENSGALG00000006099</t>
  </si>
  <si>
    <t>ENSGALG00000006114</t>
  </si>
  <si>
    <t>ENSGALG00000006117</t>
  </si>
  <si>
    <t>ENSGALG00000006126</t>
  </si>
  <si>
    <t>ENSGALG00000006133</t>
  </si>
  <si>
    <t>ENSGALG00000006152</t>
  </si>
  <si>
    <t>ENSGALG00000006167</t>
  </si>
  <si>
    <t>ENSGALG00000006170</t>
  </si>
  <si>
    <t>ENSGALG00000006175</t>
  </si>
  <si>
    <t>ENSGALG00000006252</t>
  </si>
  <si>
    <t>ENSGALG00000006278</t>
  </si>
  <si>
    <t>ENSGALG00000006302</t>
  </si>
  <si>
    <t>ENSGALG00000006337</t>
  </si>
  <si>
    <t>ENSGALG00000006343</t>
  </si>
  <si>
    <t>ENSGALG00000006346</t>
  </si>
  <si>
    <t>ENSGALG00000006358</t>
  </si>
  <si>
    <t>ENSGALG00000006368</t>
  </si>
  <si>
    <t>ENSGALG00000006378</t>
  </si>
  <si>
    <t>ENSGALG00000006379</t>
  </si>
  <si>
    <t>ENSGALG00000006409</t>
  </si>
  <si>
    <t>ENSGALG00000006412</t>
  </si>
  <si>
    <t>ENSGALG00000006427</t>
  </si>
  <si>
    <t>ENSGALG00000006431</t>
  </si>
  <si>
    <t>ENSGALG00000006483</t>
  </si>
  <si>
    <t>ENSGALG00000006560</t>
  </si>
  <si>
    <t>ENSGALG00000006565</t>
  </si>
  <si>
    <t>ENSGALG00000006609</t>
  </si>
  <si>
    <t>ENSGALG00000006613</t>
  </si>
  <si>
    <t>ENSGALG00000006633</t>
  </si>
  <si>
    <t>ENSGALG00000006637</t>
  </si>
  <si>
    <t>ENSGALG00000006663</t>
  </si>
  <si>
    <t>ENSGALG00000006672</t>
  </si>
  <si>
    <t>ENSGALG00000006673</t>
  </si>
  <si>
    <t>ENSGALG00000006705</t>
  </si>
  <si>
    <t>ENSGALG00000006713</t>
  </si>
  <si>
    <t>ENSGALG00000006722</t>
  </si>
  <si>
    <t>ENSGALG00000006763</t>
  </si>
  <si>
    <t>ENSGALG00000006764</t>
  </si>
  <si>
    <t>ENSGALG00000006876</t>
  </si>
  <si>
    <t>ENSGALG00000006894</t>
  </si>
  <si>
    <t>ENSGALG00000006939</t>
  </si>
  <si>
    <t>ENSGALG00000006942</t>
  </si>
  <si>
    <t>ENSGALG00000006964</t>
  </si>
  <si>
    <t>ENSGALG00000006995</t>
  </si>
  <si>
    <t>ENSGALG00000007038</t>
  </si>
  <si>
    <t>ENSGALG00000007056</t>
  </si>
  <si>
    <t>ENSGALG00000007096</t>
  </si>
  <si>
    <t>ENSGALG00000007113</t>
  </si>
  <si>
    <t>ENSGALG00000007114</t>
  </si>
  <si>
    <t>ENSGALG00000007127</t>
  </si>
  <si>
    <t>ENSGALG00000007132</t>
  </si>
  <si>
    <t>ENSGALG00000007151</t>
  </si>
  <si>
    <t>ENSGALG00000007186</t>
  </si>
  <si>
    <t>ENSGALG00000007197</t>
  </si>
  <si>
    <t>ENSGALG00000007257</t>
  </si>
  <si>
    <t>ENSGALG00000007284</t>
  </si>
  <si>
    <t>ENSGALG00000007303</t>
  </si>
  <si>
    <t>ENSGALG00000007356</t>
  </si>
  <si>
    <t>ENSGALG00000007357</t>
  </si>
  <si>
    <t>ENSGALG00000007412</t>
  </si>
  <si>
    <t>ENSGALG00000007416</t>
  </si>
  <si>
    <t>ENSGALG00000007462</t>
  </si>
  <si>
    <t>ENSGALG00000007466</t>
  </si>
  <si>
    <t>ENSGALG00000007468</t>
  </si>
  <si>
    <t>ENSGALG00000007470</t>
  </si>
  <si>
    <t>ENSGALG00000007498</t>
  </si>
  <si>
    <t>ENSGALG00000007505</t>
  </si>
  <si>
    <t>ENSGALG00000007534</t>
  </si>
  <si>
    <t>ENSGALG00000007565</t>
  </si>
  <si>
    <t>ENSGALG00000007582</t>
  </si>
  <si>
    <t>ENSGALG00000007625</t>
  </si>
  <si>
    <t>ENSGALG00000007630</t>
  </si>
  <si>
    <t>ENSGALG00000007704</t>
  </si>
  <si>
    <t>ENSGALG00000007712</t>
  </si>
  <si>
    <t>ENSGALG00000007716</t>
  </si>
  <si>
    <t>ENSGALG00000007726</t>
  </si>
  <si>
    <t>ENSGALG00000007758</t>
  </si>
  <si>
    <t>ENSGALG00000007769</t>
  </si>
  <si>
    <t>ENSGALG00000007771</t>
  </si>
  <si>
    <t>ENSGALG00000007777</t>
  </si>
  <si>
    <t>ENSGALG00000007785</t>
  </si>
  <si>
    <t>ENSGALG00000007817</t>
  </si>
  <si>
    <t>ENSGALG00000007849</t>
  </si>
  <si>
    <t>ENSGALG00000007905</t>
  </si>
  <si>
    <t>ENSGALG00000007943</t>
  </si>
  <si>
    <t>ENSGALG00000007945</t>
  </si>
  <si>
    <t>ENSGALG00000007978</t>
  </si>
  <si>
    <t>ENSGALG00000008069</t>
  </si>
  <si>
    <t>ENSGALG00000008115</t>
  </si>
  <si>
    <t>ENSGALG00000008187</t>
  </si>
  <si>
    <t>ENSGALG00000008250</t>
  </si>
  <si>
    <t>ENSGALG00000008279</t>
  </si>
  <si>
    <t>ENSGALG00000008318</t>
  </si>
  <si>
    <t>ENSGALG00000008349</t>
  </si>
  <si>
    <t>ENSGALG00000008352</t>
  </si>
  <si>
    <t>ENSGALG00000008359</t>
  </si>
  <si>
    <t>ENSGALG00000008367</t>
  </si>
  <si>
    <t>ENSGALG00000008409</t>
  </si>
  <si>
    <t>ENSGALG00000008428</t>
  </si>
  <si>
    <t>ENSGALG00000008430</t>
  </si>
  <si>
    <t>ENSGALG00000008438</t>
  </si>
  <si>
    <t>ENSGALG00000008444</t>
  </si>
  <si>
    <t>ENSGALG00000008493</t>
  </si>
  <si>
    <t>ENSGALG00000008508</t>
  </si>
  <si>
    <t>ENSGALG00000008536</t>
  </si>
  <si>
    <t>ENSGALG00000008579</t>
  </si>
  <si>
    <t>ENSGALG00000008581</t>
  </si>
  <si>
    <t>ENSGALG00000008612</t>
  </si>
  <si>
    <t>ENSGALG00000008623</t>
  </si>
  <si>
    <t>ENSGALG00000008661</t>
  </si>
  <si>
    <t>ENSGALG00000008755</t>
  </si>
  <si>
    <t>ENSGALG00000008815</t>
  </si>
  <si>
    <t>ENSGALG00000008836</t>
  </si>
  <si>
    <t>ENSGALG00000008907</t>
  </si>
  <si>
    <t>ENSGALG00000008961</t>
  </si>
  <si>
    <t>ENSGALG00000008992</t>
  </si>
  <si>
    <t>ENSGALG00000009031</t>
  </si>
  <si>
    <t>ENSGALG00000009075</t>
  </si>
  <si>
    <t>ENSGALG00000009130</t>
  </si>
  <si>
    <t>ENSGALG00000009189</t>
  </si>
  <si>
    <t>ENSGALG00000009207</t>
  </si>
  <si>
    <t>ENSGALG00000009241</t>
  </si>
  <si>
    <t>ENSGALG00000009275</t>
  </si>
  <si>
    <t>ENSGALG00000009313</t>
  </si>
  <si>
    <t>ENSGALG00000009317</t>
  </si>
  <si>
    <t>ENSGALG00000009327</t>
  </si>
  <si>
    <t>ENSGALG00000009344</t>
  </si>
  <si>
    <t>ENSGALG00000009362</t>
  </si>
  <si>
    <t>ENSGALG00000009393</t>
  </si>
  <si>
    <t>ENSGALG00000009396</t>
  </si>
  <si>
    <t>ENSGALG00000009415</t>
  </si>
  <si>
    <t>ENSGALG00000009421</t>
  </si>
  <si>
    <t>ENSGALG00000009448</t>
  </si>
  <si>
    <t>ENSGALG00000009470</t>
  </si>
  <si>
    <t>ENSGALG00000009475</t>
  </si>
  <si>
    <t>ENSGALG00000009596</t>
  </si>
  <si>
    <t>ENSGALG00000009601</t>
  </si>
  <si>
    <t>ENSGALG00000009641</t>
  </si>
  <si>
    <t>ENSGALG00000009654</t>
  </si>
  <si>
    <t>ENSGALG00000009689</t>
  </si>
  <si>
    <t>ENSGALG00000009699</t>
  </si>
  <si>
    <t>ENSGALG00000009719</t>
  </si>
  <si>
    <t>ENSGALG00000009722</t>
  </si>
  <si>
    <t>ENSGALG00000009754</t>
  </si>
  <si>
    <t>ENSGALG00000009758</t>
  </si>
  <si>
    <t>ENSGALG00000009777</t>
  </si>
  <si>
    <t>ENSGALG00000009803</t>
  </si>
  <si>
    <t>ENSGALG00000009822</t>
  </si>
  <si>
    <t>ENSGALG00000009830</t>
  </si>
  <si>
    <t>ENSGALG00000009848</t>
  </si>
  <si>
    <t>ENSGALG00000009856</t>
  </si>
  <si>
    <t>ENSGALG00000009866</t>
  </si>
  <si>
    <t>ENSGALG00000009875</t>
  </si>
  <si>
    <t>ENSGALG00000009915</t>
  </si>
  <si>
    <t>ENSGALG00000009919</t>
  </si>
  <si>
    <t>ENSGALG00000009945</t>
  </si>
  <si>
    <t>ENSGALG00000009977</t>
  </si>
  <si>
    <t>ENSGALG00000010005</t>
  </si>
  <si>
    <t>ENSGALG00000010010</t>
  </si>
  <si>
    <t>ENSGALG00000010013</t>
  </si>
  <si>
    <t>ENSGALG00000010016</t>
  </si>
  <si>
    <t>ENSGALG00000010023</t>
  </si>
  <si>
    <t>ENSGALG00000010036</t>
  </si>
  <si>
    <t>ENSGALG00000010133</t>
  </si>
  <si>
    <t>ENSGALG00000010159</t>
  </si>
  <si>
    <t>ENSGALG00000010171</t>
  </si>
  <si>
    <t>ENSGALG00000010237</t>
  </si>
  <si>
    <t>ENSGALG00000010291</t>
  </si>
  <si>
    <t>ENSGALG00000010320</t>
  </si>
  <si>
    <t>ENSGALG00000010363</t>
  </si>
  <si>
    <t>ENSGALG00000010365</t>
  </si>
  <si>
    <t>ENSGALG00000010371</t>
  </si>
  <si>
    <t>ENSGALG00000010402</t>
  </si>
  <si>
    <t>ENSGALG00000010430</t>
  </si>
  <si>
    <t>ENSGALG00000010431</t>
  </si>
  <si>
    <t>ENSGALG00000010448</t>
  </si>
  <si>
    <t>ENSGALG00000010490</t>
  </si>
  <si>
    <t>ENSGALG00000010617</t>
  </si>
  <si>
    <t>ENSGALG00000010641</t>
  </si>
  <si>
    <t>ENSGALG00000010645</t>
  </si>
  <si>
    <t>ENSGALG00000010738</t>
  </si>
  <si>
    <t>ENSGALG00000010774</t>
  </si>
  <si>
    <t>ENSGALG00000010793</t>
  </si>
  <si>
    <t>ENSGALG00000010820</t>
  </si>
  <si>
    <t>ENSGALG00000010828</t>
  </si>
  <si>
    <t>ENSGALG00000010843</t>
  </si>
  <si>
    <t>ENSGALG00000010864</t>
  </si>
  <si>
    <t>ENSGALG00000010867</t>
  </si>
  <si>
    <t>ENSGALG00000010870</t>
  </si>
  <si>
    <t>ENSGALG00000010949</t>
  </si>
  <si>
    <t>ENSGALG00000010983</t>
  </si>
  <si>
    <t>ENSGALG00000010986</t>
  </si>
  <si>
    <t>ENSGALG00000011020</t>
  </si>
  <si>
    <t>ENSGALG00000011052</t>
  </si>
  <si>
    <t>ENSGALG00000011055</t>
  </si>
  <si>
    <t>ENSGALG00000011145</t>
  </si>
  <si>
    <t>ENSGALG00000011166</t>
  </si>
  <si>
    <t>ENSGALG00000011200</t>
  </si>
  <si>
    <t>ENSGALG00000011205</t>
  </si>
  <si>
    <t>ENSGALG00000011206</t>
  </si>
  <si>
    <t>ENSGALG00000011221</t>
  </si>
  <si>
    <t>ENSGALG00000011233</t>
  </si>
  <si>
    <t>ENSGALG00000011254</t>
  </si>
  <si>
    <t>ENSGALG00000011256</t>
  </si>
  <si>
    <t>ENSGALG00000011271</t>
  </si>
  <si>
    <t>ENSGALG00000011294</t>
  </si>
  <si>
    <t>ENSGALG00000011295</t>
  </si>
  <si>
    <t>ENSGALG00000011298</t>
  </si>
  <si>
    <t>ENSGALG00000011306</t>
  </si>
  <si>
    <t>ENSGALG00000011339</t>
  </si>
  <si>
    <t>ENSGALG00000011351</t>
  </si>
  <si>
    <t>ENSGALG00000011376</t>
  </si>
  <si>
    <t>ENSGALG00000011415</t>
  </si>
  <si>
    <t>ENSGALG00000011464</t>
  </si>
  <si>
    <t>ENSGALG00000011468</t>
  </si>
  <si>
    <t>ENSGALG00000011469</t>
  </si>
  <si>
    <t>ENSGALG00000011473</t>
  </si>
  <si>
    <t>ENSGALG00000011488</t>
  </si>
  <si>
    <t>ENSGALG00000011525</t>
  </si>
  <si>
    <t>ENSGALG00000011527</t>
  </si>
  <si>
    <t>ENSGALG00000011604</t>
  </si>
  <si>
    <t>ENSGALG00000011608</t>
  </si>
  <si>
    <t>ENSGALG00000011613</t>
  </si>
  <si>
    <t>ENSGALG00000011654</t>
  </si>
  <si>
    <t>ENSGALG00000011681</t>
  </si>
  <si>
    <t>ENSGALG00000011695</t>
  </si>
  <si>
    <t>ENSGALG00000011737</t>
  </si>
  <si>
    <t>ENSGALG00000011740</t>
  </si>
  <si>
    <t>ENSGALG00000011784</t>
  </si>
  <si>
    <t>ENSGALG00000011803</t>
  </si>
  <si>
    <t>ENSGALG00000011826</t>
  </si>
  <si>
    <t>ENSGALG00000011882</t>
  </si>
  <si>
    <t>ENSGALG00000011883</t>
  </si>
  <si>
    <t>ENSGALG00000011885</t>
  </si>
  <si>
    <t>ENSGALG00000011900</t>
  </si>
  <si>
    <t>ENSGALG00000011902</t>
  </si>
  <si>
    <t>ENSGALG00000011930</t>
  </si>
  <si>
    <t>ENSGALG00000011990</t>
  </si>
  <si>
    <t>ENSGALG00000012012</t>
  </si>
  <si>
    <t>ENSGALG00000012018</t>
  </si>
  <si>
    <t>ENSGALG00000012066</t>
  </si>
  <si>
    <t>ENSGALG00000012069</t>
  </si>
  <si>
    <t>ENSGALG00000012073</t>
  </si>
  <si>
    <t>ENSGALG00000012097</t>
  </si>
  <si>
    <t>ENSGALG00000012112</t>
  </si>
  <si>
    <t>ENSGALG00000012124</t>
  </si>
  <si>
    <t>ENSGALG00000012185</t>
  </si>
  <si>
    <t>ENSGALG00000012193</t>
  </si>
  <si>
    <t>ENSGALG00000012203</t>
  </si>
  <si>
    <t>ENSGALG00000012211</t>
  </si>
  <si>
    <t>ENSGALG00000012217</t>
  </si>
  <si>
    <t>ENSGALG00000012218</t>
  </si>
  <si>
    <t>ENSGALG00000012229</t>
  </si>
  <si>
    <t>ENSGALG00000012241</t>
  </si>
  <si>
    <t>ENSGALG00000012251</t>
  </si>
  <si>
    <t>ENSGALG00000012277</t>
  </si>
  <si>
    <t>ENSGALG00000012278</t>
  </si>
  <si>
    <t>ENSGALG00000012290</t>
  </si>
  <si>
    <t>ENSGALG00000012327</t>
  </si>
  <si>
    <t>ENSGALG00000012329</t>
  </si>
  <si>
    <t>ENSGALG00000012332</t>
  </si>
  <si>
    <t>ENSGALG00000012351</t>
  </si>
  <si>
    <t>ENSGALG00000012390</t>
  </si>
  <si>
    <t>ENSGALG00000012420</t>
  </si>
  <si>
    <t>ENSGALG00000012464</t>
  </si>
  <si>
    <t>ENSGALG00000012533</t>
  </si>
  <si>
    <t>ENSGALG00000012554</t>
  </si>
  <si>
    <t>ENSGALG00000012568</t>
  </si>
  <si>
    <t>ENSGALG00000012579</t>
  </si>
  <si>
    <t>ENSGALG00000012610</t>
  </si>
  <si>
    <t>ENSGALG00000012658</t>
  </si>
  <si>
    <t>ENSGALG00000012662</t>
  </si>
  <si>
    <t>ENSGALG00000012834</t>
  </si>
  <si>
    <t>ENSGALG00000012873</t>
  </si>
  <si>
    <t>ENSGALG00000012913</t>
  </si>
  <si>
    <t>ENSGALG00000012952</t>
  </si>
  <si>
    <t>ENSGALG00000012989</t>
  </si>
  <si>
    <t>ENSGALG00000013039</t>
  </si>
  <si>
    <t>ENSGALG00000013067</t>
  </si>
  <si>
    <t>ENSGALG00000013085</t>
  </si>
  <si>
    <t>ENSGALG00000013194</t>
  </si>
  <si>
    <t>ENSGALG00000013225</t>
  </si>
  <si>
    <t>ENSGALG00000013437</t>
  </si>
  <si>
    <t>ENSGALG00000013664</t>
  </si>
  <si>
    <t>ENSGALG00000013668</t>
  </si>
  <si>
    <t>ENSGALG00000013672</t>
  </si>
  <si>
    <t>ENSGALG00000013814</t>
  </si>
  <si>
    <t>ENSGALG00000013817</t>
  </si>
  <si>
    <t>ENSGALG00000013900</t>
  </si>
  <si>
    <t>ENSGALG00000013925</t>
  </si>
  <si>
    <t>ENSGALG00000013940</t>
  </si>
  <si>
    <t>ENSGALG00000013971</t>
  </si>
  <si>
    <t>ENSGALG00000013992</t>
  </si>
  <si>
    <t>ENSGALG00000013993</t>
  </si>
  <si>
    <t>ENSGALG00000014069</t>
  </si>
  <si>
    <t>ENSGALG00000014071</t>
  </si>
  <si>
    <t>ENSGALG00000014072</t>
  </si>
  <si>
    <t>ENSGALG00000014085</t>
  </si>
  <si>
    <t>ENSGALG00000014171</t>
  </si>
  <si>
    <t>ENSGALG00000014190</t>
  </si>
  <si>
    <t>ENSGALG00000014229</t>
  </si>
  <si>
    <t>ENSGALG00000014233</t>
  </si>
  <si>
    <t>ENSGALG00000014258</t>
  </si>
  <si>
    <t>ENSGALG00000014261</t>
  </si>
  <si>
    <t>ENSGALG00000014321</t>
  </si>
  <si>
    <t>ENSGALG00000014412</t>
  </si>
  <si>
    <t>ENSGALG00000014433</t>
  </si>
  <si>
    <t>ENSGALG00000014516</t>
  </si>
  <si>
    <t>ENSGALG00000014582</t>
  </si>
  <si>
    <t>ENSGALG00000014598</t>
  </si>
  <si>
    <t>ENSGALG00000014634</t>
  </si>
  <si>
    <t>ENSGALG00000014639</t>
  </si>
  <si>
    <t>ENSGALG00000014646</t>
  </si>
  <si>
    <t>ENSGALG00000014680</t>
  </si>
  <si>
    <t>ENSGALG00000014697</t>
  </si>
  <si>
    <t>ENSGALG00000014723</t>
  </si>
  <si>
    <t>ENSGALG00000014724</t>
  </si>
  <si>
    <t>ENSGALG00000014764</t>
  </si>
  <si>
    <t>ENSGALG00000014784</t>
  </si>
  <si>
    <t>ENSGALG00000014819</t>
  </si>
  <si>
    <t>ENSGALG00000014836</t>
  </si>
  <si>
    <t>ENSGALG00000014858</t>
  </si>
  <si>
    <t>ENSGALG00000014897</t>
  </si>
  <si>
    <t>ENSGALG00000014907</t>
  </si>
  <si>
    <t>ENSGALG00000014930</t>
  </si>
  <si>
    <t>ENSGALG00000015013</t>
  </si>
  <si>
    <t>ENSGALG00000015015</t>
  </si>
  <si>
    <t>ENSGALG00000015056</t>
  </si>
  <si>
    <t>ENSGALG00000015079</t>
  </si>
  <si>
    <t>ENSGALG00000015084</t>
  </si>
  <si>
    <t>ENSGALG00000015093</t>
  </si>
  <si>
    <t>ENSGALG00000015109</t>
  </si>
  <si>
    <t>ENSGALG00000015143</t>
  </si>
  <si>
    <t>ENSGALG00000015148</t>
  </si>
  <si>
    <t>ENSGALG00000015183</t>
  </si>
  <si>
    <t>ENSGALG00000015189</t>
  </si>
  <si>
    <t>ENSGALG00000015205</t>
  </si>
  <si>
    <t>ENSGALG00000015209</t>
  </si>
  <si>
    <t>ENSGALG00000015253</t>
  </si>
  <si>
    <t>ENSGALG00000015256</t>
  </si>
  <si>
    <t>ENSGALG00000015388</t>
  </si>
  <si>
    <t>ENSGALG00000015409</t>
  </si>
  <si>
    <t>ENSGALG00000015424</t>
  </si>
  <si>
    <t>ENSGALG00000015444</t>
  </si>
  <si>
    <t>ENSGALG00000015483</t>
  </si>
  <si>
    <t>ENSGALG00000015487</t>
  </si>
  <si>
    <t>ENSGALG00000015503</t>
  </si>
  <si>
    <t>ENSGALG00000015521</t>
  </si>
  <si>
    <t>ENSGALG00000015537</t>
  </si>
  <si>
    <t>ENSGALG00000015628</t>
  </si>
  <si>
    <t>ENSGALG00000015630</t>
  </si>
  <si>
    <t>ENSGALG00000015758</t>
  </si>
  <si>
    <t>ENSGALG00000015767</t>
  </si>
  <si>
    <t>ENSGALG00000015788</t>
  </si>
  <si>
    <t>ENSGALG00000015792</t>
  </si>
  <si>
    <t>ENSGALG00000015820</t>
  </si>
  <si>
    <t>ENSGALG00000015833</t>
  </si>
  <si>
    <t>ENSGALG00000015835</t>
  </si>
  <si>
    <t>ENSGALG00000015865</t>
  </si>
  <si>
    <t>ENSGALG00000015880</t>
  </si>
  <si>
    <t>ENSGALG00000015884</t>
  </si>
  <si>
    <t>ENSGALG00000015910</t>
  </si>
  <si>
    <t>ENSGALG00000015947</t>
  </si>
  <si>
    <t>ENSGALG00000015952</t>
  </si>
  <si>
    <t>ENSGALG00000015954</t>
  </si>
  <si>
    <t>ENSGALG00000016022</t>
  </si>
  <si>
    <t>ENSGALG00000016035</t>
  </si>
  <si>
    <t>ENSGALG00000016036</t>
  </si>
  <si>
    <t>ENSGALG00000016112</t>
  </si>
  <si>
    <t>ENSGALG00000016139</t>
  </si>
  <si>
    <t>ENSGALG00000016200</t>
  </si>
  <si>
    <t>ENSGALG00000016205</t>
  </si>
  <si>
    <t>ENSGALG00000016211</t>
  </si>
  <si>
    <t>ENSGALG00000016249</t>
  </si>
  <si>
    <t>ENSGALG00000016251</t>
  </si>
  <si>
    <t>ENSGALG00000016299</t>
  </si>
  <si>
    <t>ENSGALG00000016311</t>
  </si>
  <si>
    <t>ENSGALG00000016314</t>
  </si>
  <si>
    <t>ENSGALG00000016328</t>
  </si>
  <si>
    <t>ENSGALG00000016356</t>
  </si>
  <si>
    <t>ENSGALG00000016379</t>
  </si>
  <si>
    <t>ENSGALG00000016391</t>
  </si>
  <si>
    <t>ENSGALG00000016443</t>
  </si>
  <si>
    <t>ENSGALG00000016446</t>
  </si>
  <si>
    <t>ENSGALG00000016457</t>
  </si>
  <si>
    <t>ENSGALG00000016462</t>
  </si>
  <si>
    <t>ENSGALG00000016483</t>
  </si>
  <si>
    <t>ENSGALG00000016500</t>
  </si>
  <si>
    <t>ENSGALG00000016504</t>
  </si>
  <si>
    <t>ENSGALG00000016511</t>
  </si>
  <si>
    <t>ENSGALG00000016546</t>
  </si>
  <si>
    <t>ENSGALG00000016567</t>
  </si>
  <si>
    <t>ENSGALG00000016575</t>
  </si>
  <si>
    <t>ENSGALG00000016595</t>
  </si>
  <si>
    <t>ENSGALG00000016615</t>
  </si>
  <si>
    <t>ENSGALG00000016618</t>
  </si>
  <si>
    <t>ENSGALG00000016655</t>
  </si>
  <si>
    <t>ENSGALG00000016680</t>
  </si>
  <si>
    <t>ENSGALG00000016682</t>
  </si>
  <si>
    <t>ENSGALG00000016722</t>
  </si>
  <si>
    <t>ENSGALG00000016724</t>
  </si>
  <si>
    <t>ENSGALG00000016740</t>
  </si>
  <si>
    <t>ENSGALG00000016747</t>
  </si>
  <si>
    <t>ENSGALG00000016785</t>
  </si>
  <si>
    <t>ENSGALG00000016841</t>
  </si>
  <si>
    <t>ENSGALG00000016843</t>
  </si>
  <si>
    <t>ENSGALG00000017005</t>
  </si>
  <si>
    <t>ENSGALG00000017019</t>
  </si>
  <si>
    <t>ENSGALG00000017037</t>
  </si>
  <si>
    <t>ENSGALG00000017045</t>
  </si>
  <si>
    <t>ENSGALG00000017046</t>
  </si>
  <si>
    <t>ENSGALG00000017075</t>
  </si>
  <si>
    <t>ENSGALG00000017119</t>
  </si>
  <si>
    <t>ENSGALG00000017128</t>
  </si>
  <si>
    <t>ENSGALG00000017164</t>
  </si>
  <si>
    <t>ENSGALG00000017166</t>
  </si>
  <si>
    <t>ENSGALG00000017214</t>
  </si>
  <si>
    <t>ENSGALG00000017220</t>
  </si>
  <si>
    <t>ENSGALG00000017237</t>
  </si>
  <si>
    <t>ENSGALG00000017272</t>
  </si>
  <si>
    <t>ENSGALG00000017365</t>
  </si>
  <si>
    <t>ENSGALG00000017372</t>
  </si>
  <si>
    <t>ENSGALG00000017418</t>
  </si>
  <si>
    <t>ENSGALG00000017644</t>
  </si>
  <si>
    <t>ENSGALG00000017790</t>
  </si>
  <si>
    <t>ENSGALG00000017804</t>
  </si>
  <si>
    <t>ENSGALG00000017808</t>
  </si>
  <si>
    <t>ENSGALG00000017811</t>
  </si>
  <si>
    <t>ENSGALG00000017812</t>
  </si>
  <si>
    <t>ENSGALG00000017818</t>
  </si>
  <si>
    <t>ENSGALG00000017819</t>
  </si>
  <si>
    <t>ENSGALG00000017828</t>
  </si>
  <si>
    <t>ENSGALG00000017833</t>
  </si>
  <si>
    <t>ENSGALG00000017838</t>
  </si>
  <si>
    <t>ENSGALG00000017839</t>
  </si>
  <si>
    <t>ENSGALG00000017840</t>
  </si>
  <si>
    <t>ENSGALG00000017843</t>
  </si>
  <si>
    <t>ENSGALG00000017845</t>
  </si>
  <si>
    <t>ENSGALG00000017846</t>
  </si>
  <si>
    <t>ENSGALG00000017847</t>
  </si>
  <si>
    <t>ENSGALG00000017849</t>
  </si>
  <si>
    <t>ENSGALG00000017850</t>
  </si>
  <si>
    <t>ENSGALG00000017853</t>
  </si>
  <si>
    <t>ENSGALG00000017855</t>
  </si>
  <si>
    <t>ENSGALG00000017857</t>
  </si>
  <si>
    <t>ENSGALG00000017858</t>
  </si>
  <si>
    <t>ENSGALG00000017860</t>
  </si>
  <si>
    <t>ENSGALG00000017862</t>
  </si>
  <si>
    <t>ENSGALG00000017863</t>
  </si>
  <si>
    <t>ENSGALG00000017868</t>
  </si>
  <si>
    <t>ENSGALG00000017870</t>
  </si>
  <si>
    <t>ENSGALG00000017878</t>
  </si>
  <si>
    <t>ENSGALG00000017880</t>
  </si>
  <si>
    <t>ENSGALG00000017902</t>
  </si>
  <si>
    <t>ENSGALG00000017907</t>
  </si>
  <si>
    <t>ENSGALG00000018264</t>
  </si>
  <si>
    <t>ENSGALG00000018271</t>
  </si>
  <si>
    <t>ENSGALG00000018329</t>
  </si>
  <si>
    <t>ENSGALG00000018356</t>
  </si>
  <si>
    <t>ENSGALG00000018357</t>
  </si>
  <si>
    <t>ENSGALG00000018359</t>
  </si>
  <si>
    <t>ENSGALG00000018363</t>
  </si>
  <si>
    <t>ENSGALG00000018369</t>
  </si>
  <si>
    <t>ENSGALG00000018371</t>
  </si>
  <si>
    <t>ENSGALG00000018374</t>
  </si>
  <si>
    <t>ENSGALG00000018376</t>
  </si>
  <si>
    <t>ENSGALG00000018377</t>
  </si>
  <si>
    <t>ENSGALG00000018379</t>
  </si>
  <si>
    <t>ENSGALG00000018383</t>
  </si>
  <si>
    <t>ENSGALG00000018385</t>
  </si>
  <si>
    <t>ENSGALG00000018401</t>
  </si>
  <si>
    <t>ENSGALG00000018415</t>
  </si>
  <si>
    <t>ENSGALG00000018565</t>
  </si>
  <si>
    <t>ENSGALG00000018624</t>
  </si>
  <si>
    <t>ENSGALG00000018778</t>
  </si>
  <si>
    <t>ENSGALG00000018803</t>
  </si>
  <si>
    <t>ENSGALG00000018819</t>
  </si>
  <si>
    <t>ENSGALG00000018877</t>
  </si>
  <si>
    <t>ENSGALG00000018878</t>
  </si>
  <si>
    <t>ENSGALG00000018882</t>
  </si>
  <si>
    <t>ENSGALG00000019489</t>
  </si>
  <si>
    <t>ENSGALG00000019514</t>
  </si>
  <si>
    <t>ENSGALG00000019543</t>
  </si>
  <si>
    <t>ENSGALG00000019716</t>
  </si>
  <si>
    <t>ENSGALG00000019756</t>
  </si>
  <si>
    <t>ENSGALG00000019802</t>
  </si>
  <si>
    <t>ENSGALG00000019961</t>
  </si>
  <si>
    <t>ENSGALG00000020342</t>
  </si>
  <si>
    <t>ENSGALG00000020390</t>
  </si>
  <si>
    <t>ENSGALG00000020458</t>
  </si>
  <si>
    <t>ENSGALG00000020497</t>
  </si>
  <si>
    <t>ENSGALG00000020647</t>
  </si>
  <si>
    <t>ENSGALG00000020656</t>
  </si>
  <si>
    <t>ENSGALG00000021025</t>
  </si>
  <si>
    <t>ENSGALG00000021031</t>
  </si>
  <si>
    <t>ENSGALG00000021074</t>
  </si>
  <si>
    <t>ENSGALG00000021139</t>
  </si>
  <si>
    <t>ENSGALG00000021226</t>
  </si>
  <si>
    <t>ENSGALG00000021232</t>
  </si>
  <si>
    <t>ENSGALG00000021238</t>
  </si>
  <si>
    <t>ENSGALG00000021273</t>
  </si>
  <si>
    <t>ENSGALG00000021274</t>
  </si>
  <si>
    <t>ENSGALG00000021314</t>
  </si>
  <si>
    <t>ENSGALG00000021340</t>
  </si>
  <si>
    <t>ENSGALG00000021357</t>
  </si>
  <si>
    <t>ENSGALG00000021525</t>
  </si>
  <si>
    <t>ENSGALG00000021593</t>
  </si>
  <si>
    <t>ENSGALG00000021598</t>
  </si>
  <si>
    <t>ENSGALG00000021616</t>
  </si>
  <si>
    <t>ENSGALG00000021720</t>
  </si>
  <si>
    <t>ENSGALG00000021748</t>
  </si>
  <si>
    <t>ENSGALG00000021838</t>
  </si>
  <si>
    <t>ENSGALG00000022234</t>
  </si>
  <si>
    <t>ENSGALG00000022278</t>
  </si>
  <si>
    <t>ENSGALG00000022338</t>
  </si>
  <si>
    <t>ENSGALG00000022531</t>
  </si>
  <si>
    <t>ENSGALG00000022536</t>
  </si>
  <si>
    <t>ENSGALG00000022629</t>
  </si>
  <si>
    <t>ENSGALG00000022696</t>
  </si>
  <si>
    <t>ENSGALG00000022706</t>
  </si>
  <si>
    <t>ENSGALG00000022713</t>
  </si>
  <si>
    <t>ENSGALG00000022819</t>
  </si>
  <si>
    <t>ENSGALG00000022827</t>
  </si>
  <si>
    <t>ENSGALG00000022857</t>
  </si>
  <si>
    <t>ENSGALG00000022892</t>
  </si>
  <si>
    <t>ENSGALG00000022896</t>
  </si>
  <si>
    <t>ENSGALG00000022935</t>
  </si>
  <si>
    <t>ENSGALG00000022955</t>
  </si>
  <si>
    <t>ENSGALG00000022958</t>
  </si>
  <si>
    <t>ENSGALG00000023014</t>
  </si>
  <si>
    <t>ENSGALG00000023066</t>
  </si>
  <si>
    <t>ENSGALG00000023073</t>
  </si>
  <si>
    <t>ENSGALG00000023189</t>
  </si>
  <si>
    <t>ENSGALG00000023195</t>
  </si>
  <si>
    <t>ENSGALG00000023297</t>
  </si>
  <si>
    <t>ENSGALG00000023359</t>
  </si>
  <si>
    <t>ENSGALG00000023379</t>
  </si>
  <si>
    <t>ENSGALG00000023406</t>
  </si>
  <si>
    <t>ENSGALG00000023622</t>
  </si>
  <si>
    <t>ENSGALG00000023725</t>
  </si>
  <si>
    <t>ENSGALG00000023738</t>
  </si>
  <si>
    <t>ENSGALG00000023787</t>
  </si>
  <si>
    <t>ENSGALG00000023812</t>
  </si>
  <si>
    <t>ENSGALG00000023818</t>
  </si>
  <si>
    <t>ENSGALG00000023819</t>
  </si>
  <si>
    <t>ENSGALG00000023855</t>
  </si>
  <si>
    <t>ENSGALG00000023882</t>
  </si>
  <si>
    <t>ENSGALG00000023936</t>
  </si>
  <si>
    <t>ENSGALG00000024047</t>
  </si>
  <si>
    <t>ENSGALG00000024056</t>
  </si>
  <si>
    <t>ENSGALG00000024072</t>
  </si>
  <si>
    <t>ENSGALG00000024120</t>
  </si>
  <si>
    <t>ENSGALG00000024138</t>
  </si>
  <si>
    <t>ENSGALG00000024141</t>
  </si>
  <si>
    <t>ENSGALG00000024155</t>
  </si>
  <si>
    <t>ENSGALG00000024285</t>
  </si>
  <si>
    <t>ENSGALG00000024346</t>
  </si>
  <si>
    <t>ENSGALG00000024449</t>
  </si>
  <si>
    <t>ENSGALG00000024483</t>
  </si>
  <si>
    <t>ENSGALG00000024484</t>
  </si>
  <si>
    <t>ENSGALG00000024497</t>
  </si>
  <si>
    <t>ENSGALG00000024507</t>
  </si>
  <si>
    <t>ENSGALG00000024565</t>
  </si>
  <si>
    <t>ENSGALG00000024572</t>
  </si>
  <si>
    <t>ENSGALG00000024628</t>
  </si>
  <si>
    <t>ENSGALG00000024890</t>
  </si>
  <si>
    <t>ENSGALG00000024984</t>
  </si>
  <si>
    <t>ENSGALG00000025089</t>
  </si>
  <si>
    <t>ENSGALG00000025133</t>
  </si>
  <si>
    <t>ENSGALG00000025225</t>
  </si>
  <si>
    <t>ENSGALG00000025227</t>
  </si>
  <si>
    <t>ENSGALG00000025270</t>
  </si>
  <si>
    <t>ENSGALG00000025284</t>
  </si>
  <si>
    <t>ENSGALG00000025339</t>
  </si>
  <si>
    <t>ENSGALG00000025348</t>
  </si>
  <si>
    <t>ENSGALG00000025352</t>
  </si>
  <si>
    <t>ENSGALG00000025355</t>
  </si>
  <si>
    <t>ENSGALG00000025382</t>
  </si>
  <si>
    <t>ENSGALG00000025388</t>
  </si>
  <si>
    <t>ENSGALG00000025418</t>
  </si>
  <si>
    <t>ENSGALG00000025421</t>
  </si>
  <si>
    <t>ENSGALG00000025426</t>
  </si>
  <si>
    <t>ENSGALG00000025430</t>
  </si>
  <si>
    <t>ENSGALG00000025438</t>
  </si>
  <si>
    <t>ENSGALG00000025444</t>
  </si>
  <si>
    <t>ENSGALG00000025457</t>
  </si>
  <si>
    <t>ENSGALG00000025460</t>
  </si>
  <si>
    <t>ENSGALG00000025464</t>
  </si>
  <si>
    <t>ENSGALG00000025517</t>
  </si>
  <si>
    <t>ENSGALG00000025530</t>
  </si>
  <si>
    <t>ENSGALG00000025557</t>
  </si>
  <si>
    <t>ENSGALG00000025564</t>
  </si>
  <si>
    <t>ENSGALG00000025580</t>
  </si>
  <si>
    <t>ENSGALG00000025583</t>
  </si>
  <si>
    <t>ENSGALG00000025589</t>
  </si>
  <si>
    <t>ENSGALG00000025592</t>
  </si>
  <si>
    <t>ENSGALG00000025600</t>
  </si>
  <si>
    <t>ENSGALG00000025610</t>
  </si>
  <si>
    <t>ENSGALG00000025614</t>
  </si>
  <si>
    <t>ENSGALG00000025620</t>
  </si>
  <si>
    <t>ENSGALG00000025621</t>
  </si>
  <si>
    <t>ENSGALG00000025626</t>
  </si>
  <si>
    <t>ENSGALG00000025627</t>
  </si>
  <si>
    <t>ENSGALG00000025629</t>
  </si>
  <si>
    <t>ENSGALG00000025633</t>
  </si>
  <si>
    <t>ENSGALG00000025635</t>
  </si>
  <si>
    <t>ENSGALG00000025637</t>
  </si>
  <si>
    <t>ENSGALG00000025640</t>
  </si>
  <si>
    <t>ENSGALG00000025643</t>
  </si>
  <si>
    <t>ENSGALG00000025650</t>
  </si>
  <si>
    <t>ENSGALG00000025656</t>
  </si>
  <si>
    <t>ENSGALG00000025657</t>
  </si>
  <si>
    <t>ENSGALG00000025659</t>
  </si>
  <si>
    <t>ENSGALG00000025661</t>
  </si>
  <si>
    <t>ENSGALG00000025666</t>
  </si>
  <si>
    <t>ENSGALG00000025668</t>
  </si>
  <si>
    <t>ENSGALG00000025671</t>
  </si>
  <si>
    <t>ENSGALG00000025677</t>
  </si>
  <si>
    <t>ENSGALG00000025678</t>
  </si>
  <si>
    <t>ENSGALG00000025679</t>
  </si>
  <si>
    <t>ENSGALG00000025683</t>
  </si>
  <si>
    <t>ENSGALG00000025687</t>
  </si>
  <si>
    <t>ENSGALG00000025689</t>
  </si>
  <si>
    <t>ENSGALG00000025692</t>
  </si>
  <si>
    <t>ENSGALG00000025694</t>
  </si>
  <si>
    <t>ENSGALG00000025726</t>
  </si>
  <si>
    <t>ENSGALG00000025731</t>
  </si>
  <si>
    <t>ENSGALG00000025732</t>
  </si>
  <si>
    <t>ENSGALG00000025772</t>
  </si>
  <si>
    <t>ENSGALG00000025800</t>
  </si>
  <si>
    <t>ENSGALG00000025813</t>
  </si>
  <si>
    <t>ENSGALG00000025814</t>
  </si>
  <si>
    <t>ENSGALG00000025822</t>
  </si>
  <si>
    <t>ENSGALG00000025875</t>
  </si>
  <si>
    <t>ENSGALG00000025885</t>
  </si>
  <si>
    <t>ENSGALG00000025891</t>
  </si>
  <si>
    <t>ENSGALG00000025912</t>
  </si>
  <si>
    <t>ENSGALG00000025920</t>
  </si>
  <si>
    <t>ENSGALG00000025945</t>
  </si>
  <si>
    <t>ENSGALG00000025958</t>
  </si>
  <si>
    <t>ENSGALG00000025977</t>
  </si>
  <si>
    <t>ENSGALG00000025985</t>
  </si>
  <si>
    <t>ENSGALG00000026047</t>
  </si>
  <si>
    <t>ENSGALG00000026054</t>
  </si>
  <si>
    <t>ENSGALG00000026147</t>
  </si>
  <si>
    <t>ENSGALG00000026149</t>
  </si>
  <si>
    <t>ENSGALG00000026172</t>
  </si>
  <si>
    <t>ENSGALG00000026173</t>
  </si>
  <si>
    <t>ENSGALG00000026183</t>
  </si>
  <si>
    <t>ENSGALG00000026189</t>
  </si>
  <si>
    <t>ENSGALG00000026200</t>
  </si>
  <si>
    <t>ENSGALG00000026219</t>
  </si>
  <si>
    <t>ENSGALG00000026241</t>
  </si>
  <si>
    <t>ENSGALG00000026245</t>
  </si>
  <si>
    <t>ENSGALG00000026252</t>
  </si>
  <si>
    <t>ENSGALG00000026256</t>
  </si>
  <si>
    <t>ENSGALG00000026257</t>
  </si>
  <si>
    <t>ENSGALG00000026262</t>
  </si>
  <si>
    <t>ENSGALG00000026289</t>
  </si>
  <si>
    <t>ENSGALG00000026291</t>
  </si>
  <si>
    <t>ENSGALG00000026304</t>
  </si>
  <si>
    <t>ENSGALG00000026319</t>
  </si>
  <si>
    <t>ENSGALG00000026321</t>
  </si>
  <si>
    <t>ENSGALG00000026343</t>
  </si>
  <si>
    <t>ENSGALG00000026347</t>
  </si>
  <si>
    <t>ENSGALG00000026348</t>
  </si>
  <si>
    <t>ENSGALG00000026349</t>
  </si>
  <si>
    <t>ENSGALG00000026364</t>
  </si>
  <si>
    <t>ENSGALG00000026365</t>
  </si>
  <si>
    <t>ENSGALG00000026371</t>
  </si>
  <si>
    <t>ENSGALG00000026448</t>
  </si>
  <si>
    <t>ENSGALG00000026449</t>
  </si>
  <si>
    <t>ENSGALG00000026482</t>
  </si>
  <si>
    <t>ENSGALG00000026527</t>
  </si>
  <si>
    <t>ENSGALG00000026544</t>
  </si>
  <si>
    <t>ENSGALG00000026572</t>
  </si>
  <si>
    <t>ENSGALG00000026584</t>
  </si>
  <si>
    <t>ENSGALG00000026598</t>
  </si>
  <si>
    <t>ENSGALG00000026625</t>
  </si>
  <si>
    <t>ENSGALG00000026639</t>
  </si>
  <si>
    <t>ENSGALG00000026640</t>
  </si>
  <si>
    <t>ENSGALG00000026644</t>
  </si>
  <si>
    <t>ENSGALG00000026654</t>
  </si>
  <si>
    <t>ENSGALG00000026655</t>
  </si>
  <si>
    <t>ENSGALG00000026675</t>
  </si>
  <si>
    <t>ENSGALG00000026677</t>
  </si>
  <si>
    <t>ENSGALG00000026724</t>
  </si>
  <si>
    <t>ENSGALG00000026742</t>
  </si>
  <si>
    <t>ENSGALG00000026756</t>
  </si>
  <si>
    <t>ENSGALG00000026759</t>
  </si>
  <si>
    <t>ENSGALG00000026762</t>
  </si>
  <si>
    <t>ENSGALG00000026798</t>
  </si>
  <si>
    <t>ENSGALG00000026817</t>
  </si>
  <si>
    <t>ENSGALG00000026819</t>
  </si>
  <si>
    <t>ENSGALG00000026821</t>
  </si>
  <si>
    <t>ENSGALG00000026842</t>
  </si>
  <si>
    <t>ENSGALG00000026852</t>
  </si>
  <si>
    <t>ENSGALG00000026869</t>
  </si>
  <si>
    <t>ENSGALG00000026884</t>
  </si>
  <si>
    <t>ENSGALG00000026887</t>
  </si>
  <si>
    <t>ENSGALG00000026897</t>
  </si>
  <si>
    <t>ENSGALG00000026934</t>
  </si>
  <si>
    <t>ENSGALG00000026957</t>
  </si>
  <si>
    <t>ENSGALG00000026964</t>
  </si>
  <si>
    <t>ENSGALG00000026978</t>
  </si>
  <si>
    <t>ENSGALG00000026987</t>
  </si>
  <si>
    <t>ENSGALG00000027009</t>
  </si>
  <si>
    <t>ENSGALG00000027016</t>
  </si>
  <si>
    <t>ENSGALG00000027019</t>
  </si>
  <si>
    <t>ENSGALG00000027069</t>
  </si>
  <si>
    <t>ENSGALG00000027083</t>
  </si>
  <si>
    <t>ENSGALG00000027088</t>
  </si>
  <si>
    <t>ENSGALG00000027108</t>
  </si>
  <si>
    <t>ENSGALG00000027139</t>
  </si>
  <si>
    <t>ENSGALG00000027151</t>
  </si>
  <si>
    <t>ENSGALG00000027163</t>
  </si>
  <si>
    <t>ENSGALG00000027164</t>
  </si>
  <si>
    <t>ENSGALG00000027165</t>
  </si>
  <si>
    <t>ENSGALG00000027167</t>
  </si>
  <si>
    <t>ENSGALG00000027173</t>
  </si>
  <si>
    <t>ENSGALG00000027174</t>
  </si>
  <si>
    <t>ENSGALG00000027202</t>
  </si>
  <si>
    <t>ENSGALG00000027205</t>
  </si>
  <si>
    <t>ENSGALG00000027214</t>
  </si>
  <si>
    <t>ENSGALG00000027224</t>
  </si>
  <si>
    <t>ENSGALG00000027227</t>
  </si>
  <si>
    <t>ENSGALG00000027240</t>
  </si>
  <si>
    <t>ENSGALG00000027243</t>
  </si>
  <si>
    <t>ENSGALG00000027256</t>
  </si>
  <si>
    <t>ENSGALG00000027265</t>
  </si>
  <si>
    <t>ENSGALG00000027283</t>
  </si>
  <si>
    <t>ENSGALG00000027300</t>
  </si>
  <si>
    <t>ENSGALG00000027309</t>
  </si>
  <si>
    <t>ENSGALG00000027326</t>
  </si>
  <si>
    <t>ENSGALG00000027346</t>
  </si>
  <si>
    <t>ENSGALG00000027350</t>
  </si>
  <si>
    <t>ENSGALG00000027355</t>
  </si>
  <si>
    <t>ENSGALG00000027384</t>
  </si>
  <si>
    <t>ENSGALG00000027387</t>
  </si>
  <si>
    <t>ENSGALG00000027410</t>
  </si>
  <si>
    <t>ENSGALG00000027416</t>
  </si>
  <si>
    <t>ENSGALG00000027475</t>
  </si>
  <si>
    <t>ENSGALG00000027485</t>
  </si>
  <si>
    <t>ENSGALG00000027497</t>
  </si>
  <si>
    <t>ENSGALG00000027511</t>
  </si>
  <si>
    <t>ENSGALG00000027517</t>
  </si>
  <si>
    <t>ENSGALG00000027547</t>
  </si>
  <si>
    <t>ENSGALG00000027571</t>
  </si>
  <si>
    <t>ENSGALG00000027579</t>
  </si>
  <si>
    <t>ENSGALG00000027606</t>
  </si>
  <si>
    <t>ENSGALG00000027621</t>
  </si>
  <si>
    <t>ENSGALG00000027627</t>
  </si>
  <si>
    <t>ENSGALG00000027629</t>
  </si>
  <si>
    <t>ENSGALG00000027640</t>
  </si>
  <si>
    <t>ENSGALG00000027641</t>
  </si>
  <si>
    <t>ENSGALG00000027668</t>
  </si>
  <si>
    <t>ENSGALG00000027696</t>
  </si>
  <si>
    <t>ENSGALG00000027725</t>
  </si>
  <si>
    <t>ENSGALG00000027760</t>
  </si>
  <si>
    <t>ENSGALG00000027786</t>
  </si>
  <si>
    <t>ENSGALG00000027798</t>
  </si>
  <si>
    <t>ENSGALG00000027800</t>
  </si>
  <si>
    <t>ENSGALG00000027802</t>
  </si>
  <si>
    <t>ENSGALG00000027825</t>
  </si>
  <si>
    <t>ENSGALG00000027851</t>
  </si>
  <si>
    <t>ENSGALG00000027859</t>
  </si>
  <si>
    <t>ENSGALG00000027872</t>
  </si>
  <si>
    <t>ENSGALG00000027874</t>
  </si>
  <si>
    <t>ENSGALG00000027879</t>
  </si>
  <si>
    <t>ENSGALG00000027931</t>
  </si>
  <si>
    <t>ENSGALG00000027959</t>
  </si>
  <si>
    <t>ENSGALG00000027962</t>
  </si>
  <si>
    <t>ENSGALG00000027975</t>
  </si>
  <si>
    <t>ENSGALG00000028002</t>
  </si>
  <si>
    <t>ENSGALG00000028012</t>
  </si>
  <si>
    <t>ENSGALG00000028018</t>
  </si>
  <si>
    <t>ENSGALG00000028027</t>
  </si>
  <si>
    <t>ENSGALG00000028037</t>
  </si>
  <si>
    <t>ENSGALG00000028039</t>
  </si>
  <si>
    <t>ENSGALG00000028061</t>
  </si>
  <si>
    <t>ENSGALG00000028062</t>
  </si>
  <si>
    <t>ENSGALG00000028063</t>
  </si>
  <si>
    <t>ENSGALG00000028069</t>
  </si>
  <si>
    <t>ENSGALG00000028077</t>
  </si>
  <si>
    <t>ENSGALG00000028096</t>
  </si>
  <si>
    <t>ENSGALG00000028120</t>
  </si>
  <si>
    <t>ENSGALG00000028131</t>
  </si>
  <si>
    <t>ENSGALG00000028147</t>
  </si>
  <si>
    <t>ENSGALG00000028174</t>
  </si>
  <si>
    <t>ENSGALG00000028184</t>
  </si>
  <si>
    <t>ENSGALG00000028192</t>
  </si>
  <si>
    <t>ENSGALG00000028198</t>
  </si>
  <si>
    <t>ENSGALG00000028211</t>
  </si>
  <si>
    <t>ENSGALG00000028221</t>
  </si>
  <si>
    <t>ENSGALG00000028249</t>
  </si>
  <si>
    <t>ENSGALG00000028262</t>
  </si>
  <si>
    <t>ENSGALG00000028273</t>
  </si>
  <si>
    <t>ENSGALG00000028280</t>
  </si>
  <si>
    <t>ENSGALG00000028285</t>
  </si>
  <si>
    <t>ENSGALG00000028306</t>
  </si>
  <si>
    <t>ENSGALG00000028310</t>
  </si>
  <si>
    <t>ENSGALG00000028325</t>
  </si>
  <si>
    <t>ENSGALG00000028331</t>
  </si>
  <si>
    <t>ENSGALG00000028371</t>
  </si>
  <si>
    <t>ENSGALG00000028373</t>
  </si>
  <si>
    <t>ENSGALG00000028374</t>
  </si>
  <si>
    <t>ENSGALG00000028379</t>
  </si>
  <si>
    <t>ENSGALG00000028383</t>
  </si>
  <si>
    <t>ENSGALG00000028396</t>
  </si>
  <si>
    <t>ENSGALG00000028422</t>
  </si>
  <si>
    <t>ENSGALG00000028434</t>
  </si>
  <si>
    <t>ENSGALG00000028465</t>
  </si>
  <si>
    <t>ENSGALG00000028467</t>
  </si>
  <si>
    <t>ENSGALG00000028514</t>
  </si>
  <si>
    <t>ENSGALG00000028533</t>
  </si>
  <si>
    <t>ENSGALG00000028559</t>
  </si>
  <si>
    <t>ENSGALG00000028563</t>
  </si>
  <si>
    <t>ENSGALG00000028575</t>
  </si>
  <si>
    <t>ENSGALG00000028585</t>
  </si>
  <si>
    <t>ENSGALG00000028592</t>
  </si>
  <si>
    <t>ENSGALG00000028594</t>
  </si>
  <si>
    <t>ENSGALG00000028627</t>
  </si>
  <si>
    <t>ENSGALG00000028635</t>
  </si>
  <si>
    <t>ENSGALG00000028660</t>
  </si>
  <si>
    <t>ENSGALG00000028667</t>
  </si>
  <si>
    <t>ENSGALG00000028681</t>
  </si>
  <si>
    <t>ENSGALG00000028706</t>
  </si>
  <si>
    <t>ENSGALG00000028753</t>
  </si>
  <si>
    <t>ENSGALG00000028759</t>
  </si>
  <si>
    <t>ENSGALG00000028760</t>
  </si>
  <si>
    <t>ENSGALG00000028769</t>
  </si>
  <si>
    <t>ENSGALG00000028770</t>
  </si>
  <si>
    <t>ENSGALG00000028772</t>
  </si>
  <si>
    <t>ENSGALG00000028774</t>
  </si>
  <si>
    <t>ENSGALG00000028798</t>
  </si>
  <si>
    <t>ENSGALG00000028817</t>
  </si>
  <si>
    <t>ENSGALG00000028818</t>
  </si>
  <si>
    <t>ENSGALG00000028829</t>
  </si>
  <si>
    <t>ENSGALG00000028840</t>
  </si>
  <si>
    <t>ENSGALG00000028842</t>
  </si>
  <si>
    <t>ENSGALG00000028955</t>
  </si>
  <si>
    <t>ENSGALG00000028956</t>
  </si>
  <si>
    <t>ENSGALG00000028960</t>
  </si>
  <si>
    <t>ENSGALG00000028976</t>
  </si>
  <si>
    <t>ENSGALG00000028989</t>
  </si>
  <si>
    <t>ENSGALG00000028993</t>
  </si>
  <si>
    <t>ENSGALG00000028999</t>
  </si>
  <si>
    <t>ENSGALG00000029002</t>
  </si>
  <si>
    <t>ENSGALG00000029008</t>
  </si>
  <si>
    <t>ENSGALG00000029029</t>
  </si>
  <si>
    <t>ENSGALG00000029037</t>
  </si>
  <si>
    <t>ENSGALG00000029076</t>
  </si>
  <si>
    <t>ENSGALG00000029080</t>
  </si>
  <si>
    <t>ENSGALG00000029114</t>
  </si>
  <si>
    <t>ENSGALG00000029125</t>
  </si>
  <si>
    <t>ENSGALG00000029134</t>
  </si>
  <si>
    <t>ENSGALG00000029140</t>
  </si>
  <si>
    <t>ENSGALG00000029144</t>
  </si>
  <si>
    <t>ENSGALG00000029150</t>
  </si>
  <si>
    <t>ENSGALG00000029182</t>
  </si>
  <si>
    <t>ENSGALG00000029183</t>
  </si>
  <si>
    <t>ENSGALG00000029184</t>
  </si>
  <si>
    <t>ENSGALG00000029185</t>
  </si>
  <si>
    <t>ENSGALG00000029186</t>
  </si>
  <si>
    <t>ENSGALG00000029187</t>
  </si>
  <si>
    <t>ENSGALG00000029188</t>
  </si>
  <si>
    <t>ENSGALG00000029190</t>
  </si>
  <si>
    <t>ENSGALG00000029191</t>
  </si>
  <si>
    <t>ENSGALG00000029192</t>
  </si>
  <si>
    <t>ENSGALG00000029193</t>
  </si>
  <si>
    <t>ENSGALG00000029194</t>
  </si>
  <si>
    <t>ENSGALG00000029195</t>
  </si>
  <si>
    <t>ENSGALG00000029198</t>
  </si>
  <si>
    <t>ENSGALG00000029199</t>
  </si>
  <si>
    <t>ENSGALG00000029200</t>
  </si>
  <si>
    <t>ENSGALG00000029203</t>
  </si>
  <si>
    <t>ENSGALG00000029204</t>
  </si>
  <si>
    <t>ENSGALG00000029205</t>
  </si>
  <si>
    <t>ENSGALG00000029206</t>
  </si>
  <si>
    <t>ENSGALG00000029207</t>
  </si>
  <si>
    <t>ENSGALG00000029208</t>
  </si>
  <si>
    <t>ENSGALG00000029210</t>
  </si>
  <si>
    <t>ENSGALG00000029211</t>
  </si>
  <si>
    <t>ENSGALG00000029212</t>
  </si>
  <si>
    <t>ENSGALG00000029213</t>
  </si>
  <si>
    <t>ENSGALG00000029214</t>
  </si>
  <si>
    <t>ENSGALG00000029215</t>
  </si>
  <si>
    <t>ENSGALG00000029216</t>
  </si>
  <si>
    <t>ENSGALG00000029217</t>
  </si>
  <si>
    <t>ENSGALG00000029218</t>
  </si>
  <si>
    <t>ENSGALG00000029219</t>
  </si>
  <si>
    <t>ENSGALG00000029220</t>
  </si>
  <si>
    <t>ENSGALG00000029222</t>
  </si>
  <si>
    <t>ENSGALG00000029223</t>
  </si>
  <si>
    <t>ENSGALG00000029224</t>
  </si>
  <si>
    <t>ENSGALG00000029227</t>
  </si>
  <si>
    <t>ENSGALG00000029233</t>
  </si>
  <si>
    <t>ENSGALG00000029234</t>
  </si>
  <si>
    <t>ENSGALG00000029235</t>
  </si>
  <si>
    <t>ENSGALG00000029236</t>
  </si>
  <si>
    <t>ENSGALG00000029241</t>
  </si>
  <si>
    <t>ENSGALG00000029244</t>
  </si>
  <si>
    <t>ENSGALG00000029245</t>
  </si>
  <si>
    <t>ENSGALG00000029246</t>
  </si>
  <si>
    <t>ENSGALG00000029247</t>
  </si>
  <si>
    <t>ENSGALG00000029248</t>
  </si>
  <si>
    <t>ENSGALG00000029249</t>
  </si>
  <si>
    <t>ENSGALG00000029250</t>
  </si>
  <si>
    <t>ENSGALG00000029251</t>
  </si>
  <si>
    <t>ENSGALG00000029252</t>
  </si>
  <si>
    <t>ENSGALG00000029253</t>
  </si>
  <si>
    <t>ENSGALG00000029254</t>
  </si>
  <si>
    <t>ENSGALG00000029255</t>
  </si>
  <si>
    <t>ENSGALG00000029261</t>
  </si>
  <si>
    <t>ENSGALG00000029262</t>
  </si>
  <si>
    <t>ENSGALG00000029263</t>
  </si>
  <si>
    <t>ENSGALG00000029264</t>
  </si>
  <si>
    <t>ENSGALG00000029267</t>
  </si>
  <si>
    <t>ENSGALG00000029269</t>
  </si>
  <si>
    <t>ENSGALG00000029271</t>
  </si>
  <si>
    <t>ENSGALG00000029274</t>
  </si>
  <si>
    <t>ENSGALG00000029275</t>
  </si>
  <si>
    <t>ENSGALG00000029276</t>
  </si>
  <si>
    <t>ENSGALG00000029277</t>
  </si>
  <si>
    <t>ENSGALG00000029280</t>
  </si>
  <si>
    <t>ENSGALG00000029281</t>
  </si>
  <si>
    <t>ENSGALG00000029286</t>
  </si>
  <si>
    <t>ENSGALG00000029287</t>
  </si>
  <si>
    <t>ID</t>
    <phoneticPr fontId="1" type="noConversion"/>
  </si>
  <si>
    <t>Fold change</t>
    <phoneticPr fontId="1" type="noConversion"/>
  </si>
</sst>
</file>

<file path=xl/styles.xml><?xml version="1.0" encoding="utf-8"?>
<styleSheet xmlns="http://schemas.openxmlformats.org/spreadsheetml/2006/main">
  <fonts count="20"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  <font>
      <b/>
      <sz val="18"/>
      <color theme="3"/>
      <name val="新細明體"/>
      <family val="1"/>
      <charset val="136"/>
      <scheme val="major"/>
    </font>
    <font>
      <b/>
      <sz val="15"/>
      <color theme="3"/>
      <name val="新細明體"/>
      <family val="1"/>
      <charset val="136"/>
      <scheme val="minor"/>
    </font>
    <font>
      <b/>
      <sz val="13"/>
      <color theme="3"/>
      <name val="新細明體"/>
      <family val="1"/>
      <charset val="136"/>
      <scheme val="minor"/>
    </font>
    <font>
      <b/>
      <sz val="11"/>
      <color theme="3"/>
      <name val="新細明體"/>
      <family val="1"/>
      <charset val="136"/>
      <scheme val="minor"/>
    </font>
    <font>
      <sz val="12"/>
      <color rgb="FF006100"/>
      <name val="新細明體"/>
      <family val="1"/>
      <charset val="136"/>
      <scheme val="minor"/>
    </font>
    <font>
      <sz val="12"/>
      <color rgb="FF9C0006"/>
      <name val="新細明體"/>
      <family val="1"/>
      <charset val="136"/>
      <scheme val="minor"/>
    </font>
    <font>
      <sz val="12"/>
      <color rgb="FF9C6500"/>
      <name val="新細明體"/>
      <family val="1"/>
      <charset val="136"/>
      <scheme val="minor"/>
    </font>
    <font>
      <sz val="12"/>
      <color rgb="FF3F3F76"/>
      <name val="新細明體"/>
      <family val="1"/>
      <charset val="136"/>
      <scheme val="minor"/>
    </font>
    <font>
      <b/>
      <sz val="12"/>
      <color rgb="FF3F3F3F"/>
      <name val="新細明體"/>
      <family val="1"/>
      <charset val="136"/>
      <scheme val="minor"/>
    </font>
    <font>
      <b/>
      <sz val="12"/>
      <color rgb="FFFA7D00"/>
      <name val="新細明體"/>
      <family val="1"/>
      <charset val="136"/>
      <scheme val="minor"/>
    </font>
    <font>
      <sz val="12"/>
      <color rgb="FFFA7D00"/>
      <name val="新細明體"/>
      <family val="1"/>
      <charset val="136"/>
      <scheme val="minor"/>
    </font>
    <font>
      <b/>
      <sz val="12"/>
      <color theme="0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i/>
      <sz val="12"/>
      <color rgb="FF7F7F7F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0"/>
      <name val="新細明體"/>
      <family val="1"/>
      <charset val="136"/>
      <scheme val="minor"/>
    </font>
    <font>
      <sz val="12"/>
      <color theme="1"/>
      <name val="Arial Unicode MS"/>
      <family val="2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輔色1" xfId="1" builtinId="30" customBuiltin="1"/>
    <cellStyle name="20% - 輔色2" xfId="2" builtinId="34" customBuiltin="1"/>
    <cellStyle name="20% - 輔色3" xfId="3" builtinId="38" customBuiltin="1"/>
    <cellStyle name="20% - 輔色4" xfId="4" builtinId="42" customBuiltin="1"/>
    <cellStyle name="20% - 輔色5" xfId="5" builtinId="46" customBuiltin="1"/>
    <cellStyle name="20% - 輔色6" xfId="6" builtinId="50" customBuiltin="1"/>
    <cellStyle name="40% - 輔色1" xfId="7" builtinId="31" customBuiltin="1"/>
    <cellStyle name="40% - 輔色2" xfId="8" builtinId="35" customBuiltin="1"/>
    <cellStyle name="40% - 輔色3" xfId="9" builtinId="39" customBuiltin="1"/>
    <cellStyle name="40% - 輔色4" xfId="10" builtinId="43" customBuiltin="1"/>
    <cellStyle name="40% - 輔色5" xfId="11" builtinId="47" customBuiltin="1"/>
    <cellStyle name="40% - 輔色6" xfId="12" builtinId="51" customBuiltin="1"/>
    <cellStyle name="60% - 輔色1" xfId="13" builtinId="32" customBuiltin="1"/>
    <cellStyle name="60% - 輔色2" xfId="14" builtinId="36" customBuiltin="1"/>
    <cellStyle name="60% - 輔色3" xfId="15" builtinId="40" customBuiltin="1"/>
    <cellStyle name="60% - 輔色4" xfId="16" builtinId="44" customBuiltin="1"/>
    <cellStyle name="60% - 輔色5" xfId="17" builtinId="48" customBuiltin="1"/>
    <cellStyle name="60% - 輔色6" xfId="18" builtinId="52" customBuiltin="1"/>
    <cellStyle name="一般" xfId="0" builtinId="0"/>
    <cellStyle name="中等" xfId="19" builtinId="28" customBuiltin="1"/>
    <cellStyle name="合計" xfId="20" builtinId="25" customBuiltin="1"/>
    <cellStyle name="好" xfId="21" builtinId="26" customBuiltin="1"/>
    <cellStyle name="計算方式" xfId="22" builtinId="22" customBuiltin="1"/>
    <cellStyle name="連結的儲存格" xfId="23" builtinId="24" customBuiltin="1"/>
    <cellStyle name="備註" xfId="24" builtinId="10" customBuiltin="1"/>
    <cellStyle name="說明文字" xfId="25" builtinId="53" customBuiltin="1"/>
    <cellStyle name="輔色1" xfId="26" builtinId="29" customBuiltin="1"/>
    <cellStyle name="輔色2" xfId="27" builtinId="33" customBuiltin="1"/>
    <cellStyle name="輔色3" xfId="28" builtinId="37" customBuiltin="1"/>
    <cellStyle name="輔色4" xfId="29" builtinId="41" customBuiltin="1"/>
    <cellStyle name="輔色5" xfId="30" builtinId="45" customBuiltin="1"/>
    <cellStyle name="輔色6" xfId="31" builtinId="49" customBuiltin="1"/>
    <cellStyle name="標題" xfId="32" builtinId="15" customBuiltin="1"/>
    <cellStyle name="標題 1" xfId="33" builtinId="16" customBuiltin="1"/>
    <cellStyle name="標題 2" xfId="34" builtinId="17" customBuiltin="1"/>
    <cellStyle name="標題 3" xfId="35" builtinId="18" customBuiltin="1"/>
    <cellStyle name="標題 4" xfId="36" builtinId="19" customBuiltin="1"/>
    <cellStyle name="輸入" xfId="37" builtinId="20" customBuiltin="1"/>
    <cellStyle name="輸出" xfId="38" builtinId="21" customBuiltin="1"/>
    <cellStyle name="檢查儲存格" xfId="39" builtinId="23" customBuiltin="1"/>
    <cellStyle name="壞" xfId="40" builtinId="27" customBuiltin="1"/>
    <cellStyle name="警告文字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168"/>
  <sheetViews>
    <sheetView tabSelected="1" workbookViewId="0">
      <selection activeCell="F6" sqref="F6"/>
    </sheetView>
  </sheetViews>
  <sheetFormatPr defaultRowHeight="16.5"/>
  <cols>
    <col min="2" max="2" width="9.875" bestFit="1" customWidth="1"/>
    <col min="3" max="3" width="9.625" bestFit="1" customWidth="1"/>
    <col min="4" max="4" width="9.125" bestFit="1" customWidth="1"/>
  </cols>
  <sheetData>
    <row r="1" spans="1:4" ht="17.25">
      <c r="A1" s="1" t="s">
        <v>1169</v>
      </c>
      <c r="B1" s="1" t="s">
        <v>0</v>
      </c>
      <c r="C1" s="1" t="s">
        <v>1</v>
      </c>
      <c r="D1" s="1" t="s">
        <v>1170</v>
      </c>
    </row>
    <row r="2" spans="1:4" ht="17.25">
      <c r="A2" s="1" t="s">
        <v>1086</v>
      </c>
      <c r="B2" s="2">
        <v>6.8833063768103997E-6</v>
      </c>
      <c r="C2" s="1">
        <v>3.14087717878204</v>
      </c>
      <c r="D2" s="1">
        <f t="shared" ref="D2:D65" si="0">LOG(C2/B2,2)</f>
        <v>18.799634372191477</v>
      </c>
    </row>
    <row r="3" spans="1:4" ht="17.25">
      <c r="A3" s="1" t="s">
        <v>703</v>
      </c>
      <c r="B3" s="1">
        <v>0.12248905277830301</v>
      </c>
      <c r="C3" s="1">
        <v>1023.13679230409</v>
      </c>
      <c r="D3" s="1">
        <f t="shared" si="0"/>
        <v>13.028058607409111</v>
      </c>
    </row>
    <row r="4" spans="1:4" ht="17.25">
      <c r="A4" s="1" t="s">
        <v>846</v>
      </c>
      <c r="B4" s="1">
        <v>0.12248905277830301</v>
      </c>
      <c r="C4" s="1">
        <v>1017.50735100975</v>
      </c>
      <c r="D4" s="1">
        <f t="shared" si="0"/>
        <v>13.0200987799524</v>
      </c>
    </row>
    <row r="5" spans="1:4" ht="17.25">
      <c r="A5" s="1" t="s">
        <v>811</v>
      </c>
      <c r="B5" s="1">
        <v>0.12248905277830301</v>
      </c>
      <c r="C5" s="1">
        <v>891.89448828004697</v>
      </c>
      <c r="D5" s="1">
        <f t="shared" si="0"/>
        <v>12.830004516188978</v>
      </c>
    </row>
    <row r="6" spans="1:4" ht="17.25">
      <c r="A6" s="1" t="s">
        <v>704</v>
      </c>
      <c r="B6" s="1">
        <v>0.12248905277830301</v>
      </c>
      <c r="C6" s="1">
        <v>872.94596749254401</v>
      </c>
      <c r="D6" s="1">
        <f t="shared" si="0"/>
        <v>12.799023826247897</v>
      </c>
    </row>
    <row r="7" spans="1:4" ht="17.25">
      <c r="A7" s="1" t="s">
        <v>948</v>
      </c>
      <c r="B7" s="1">
        <v>0.12248905277830301</v>
      </c>
      <c r="C7" s="1">
        <v>849.96873495773104</v>
      </c>
      <c r="D7" s="1">
        <f t="shared" si="0"/>
        <v>12.760541242230442</v>
      </c>
    </row>
    <row r="8" spans="1:4" ht="17.25">
      <c r="A8" s="1" t="s">
        <v>750</v>
      </c>
      <c r="B8" s="1">
        <v>0.12248905277830301</v>
      </c>
      <c r="C8" s="1">
        <v>807.72228692067995</v>
      </c>
      <c r="D8" s="1">
        <f t="shared" si="0"/>
        <v>12.686990814990912</v>
      </c>
    </row>
    <row r="9" spans="1:4" ht="17.25">
      <c r="A9" s="1" t="s">
        <v>710</v>
      </c>
      <c r="B9" s="1">
        <v>0.12248905277830301</v>
      </c>
      <c r="C9" s="1">
        <v>740.66229525024301</v>
      </c>
      <c r="D9" s="1">
        <f t="shared" si="0"/>
        <v>12.561947363824524</v>
      </c>
    </row>
    <row r="10" spans="1:4" ht="17.25">
      <c r="A10" s="1" t="s">
        <v>807</v>
      </c>
      <c r="B10" s="1">
        <v>0.12248905277830301</v>
      </c>
      <c r="C10" s="1">
        <v>697.64185623157596</v>
      </c>
      <c r="D10" s="1">
        <f t="shared" si="0"/>
        <v>12.47561806744543</v>
      </c>
    </row>
    <row r="11" spans="1:4" ht="17.25">
      <c r="A11" s="1" t="s">
        <v>806</v>
      </c>
      <c r="B11" s="1">
        <v>0.12248905277830301</v>
      </c>
      <c r="C11" s="1">
        <v>527.58237071906103</v>
      </c>
      <c r="D11" s="1">
        <f t="shared" si="0"/>
        <v>12.072527825168816</v>
      </c>
    </row>
    <row r="12" spans="1:4" ht="17.25">
      <c r="A12" s="1" t="s">
        <v>837</v>
      </c>
      <c r="B12" s="1">
        <v>0.12248905277830301</v>
      </c>
      <c r="C12" s="1">
        <v>514.55941852493697</v>
      </c>
      <c r="D12" s="1">
        <f t="shared" si="0"/>
        <v>12.036469149066734</v>
      </c>
    </row>
    <row r="13" spans="1:4" ht="17.25">
      <c r="A13" s="1" t="s">
        <v>822</v>
      </c>
      <c r="B13" s="1">
        <v>0.12248905277830301</v>
      </c>
      <c r="C13" s="1">
        <v>453.28620561669999</v>
      </c>
      <c r="D13" s="1">
        <f t="shared" si="0"/>
        <v>11.853553725614079</v>
      </c>
    </row>
    <row r="14" spans="1:4" ht="17.25">
      <c r="A14" s="1" t="s">
        <v>697</v>
      </c>
      <c r="B14" s="1">
        <v>0.12248905277830301</v>
      </c>
      <c r="C14" s="1">
        <v>432.40144196523897</v>
      </c>
      <c r="D14" s="1">
        <f t="shared" si="0"/>
        <v>11.785502801902346</v>
      </c>
    </row>
    <row r="15" spans="1:4" ht="17.25">
      <c r="A15" s="1" t="s">
        <v>856</v>
      </c>
      <c r="B15" s="1">
        <v>0.12248905277830301</v>
      </c>
      <c r="C15" s="1">
        <v>431.79307661561199</v>
      </c>
      <c r="D15" s="1">
        <f t="shared" si="0"/>
        <v>11.78347157907214</v>
      </c>
    </row>
    <row r="16" spans="1:4" ht="17.25">
      <c r="A16" s="1" t="s">
        <v>1075</v>
      </c>
      <c r="B16" s="1">
        <v>4.3491274841403499E-2</v>
      </c>
      <c r="C16" s="1">
        <v>94.016244913826995</v>
      </c>
      <c r="D16" s="1">
        <f t="shared" si="0"/>
        <v>11.077968345384264</v>
      </c>
    </row>
    <row r="17" spans="1:4" ht="17.25">
      <c r="A17" s="1" t="s">
        <v>681</v>
      </c>
      <c r="B17" s="1">
        <v>0.12248905277830301</v>
      </c>
      <c r="C17" s="1">
        <v>200.02965147324801</v>
      </c>
      <c r="D17" s="1">
        <f t="shared" si="0"/>
        <v>10.673345342059214</v>
      </c>
    </row>
    <row r="18" spans="1:4" ht="17.25">
      <c r="A18" s="1" t="s">
        <v>1049</v>
      </c>
      <c r="B18" s="1">
        <v>0.12248905277830301</v>
      </c>
      <c r="C18" s="1">
        <v>186.552327204362</v>
      </c>
      <c r="D18" s="1">
        <f t="shared" si="0"/>
        <v>10.572711825355794</v>
      </c>
    </row>
    <row r="19" spans="1:4" ht="17.25">
      <c r="A19" s="1" t="s">
        <v>1042</v>
      </c>
      <c r="B19" s="1">
        <v>0.12248905277830301</v>
      </c>
      <c r="C19" s="1">
        <v>166.84991653630399</v>
      </c>
      <c r="D19" s="1">
        <f t="shared" si="0"/>
        <v>10.411682432583934</v>
      </c>
    </row>
    <row r="20" spans="1:4" ht="17.25">
      <c r="A20" s="1" t="s">
        <v>1084</v>
      </c>
      <c r="B20" s="1">
        <v>0.12248905277830301</v>
      </c>
      <c r="C20" s="1">
        <v>162.807245087609</v>
      </c>
      <c r="D20" s="1">
        <f t="shared" si="0"/>
        <v>10.37629637017195</v>
      </c>
    </row>
    <row r="21" spans="1:4" ht="17.25">
      <c r="A21" s="1" t="s">
        <v>1064</v>
      </c>
      <c r="B21" s="1">
        <v>0.12248905277830301</v>
      </c>
      <c r="C21" s="1">
        <v>162.03676759160399</v>
      </c>
      <c r="D21" s="1">
        <f t="shared" si="0"/>
        <v>10.369452678408305</v>
      </c>
    </row>
    <row r="22" spans="1:4" ht="17.25">
      <c r="A22" s="1" t="s">
        <v>1056</v>
      </c>
      <c r="B22" s="1">
        <v>0.12248905277830301</v>
      </c>
      <c r="C22" s="1">
        <v>144.20606663633799</v>
      </c>
      <c r="D22" s="1">
        <f t="shared" si="0"/>
        <v>10.201263326652439</v>
      </c>
    </row>
    <row r="23" spans="1:4" ht="17.25">
      <c r="A23" s="1" t="s">
        <v>751</v>
      </c>
      <c r="B23" s="1">
        <v>0.12248905277830301</v>
      </c>
      <c r="C23" s="1">
        <v>142.454159939552</v>
      </c>
      <c r="D23" s="1">
        <f t="shared" si="0"/>
        <v>10.18362921953435</v>
      </c>
    </row>
    <row r="24" spans="1:4" ht="17.25">
      <c r="A24" s="1" t="s">
        <v>667</v>
      </c>
      <c r="B24" s="1">
        <v>0.12248905277830301</v>
      </c>
      <c r="C24" s="1">
        <v>141.38806047064199</v>
      </c>
      <c r="D24" s="1">
        <f t="shared" si="0"/>
        <v>10.172791764505309</v>
      </c>
    </row>
    <row r="25" spans="1:4" ht="17.25">
      <c r="A25" s="1" t="s">
        <v>835</v>
      </c>
      <c r="B25" s="1">
        <v>0.12248905277830301</v>
      </c>
      <c r="C25" s="1">
        <v>122.450883181075</v>
      </c>
      <c r="D25" s="1">
        <f t="shared" si="0"/>
        <v>9.9653346471714634</v>
      </c>
    </row>
    <row r="26" spans="1:4" ht="17.25">
      <c r="A26" s="1" t="s">
        <v>1019</v>
      </c>
      <c r="B26" s="1">
        <v>9.2616207234043596E-2</v>
      </c>
      <c r="C26" s="1">
        <v>85.939748471768894</v>
      </c>
      <c r="D26" s="1">
        <f t="shared" si="0"/>
        <v>9.8578451614750726</v>
      </c>
    </row>
    <row r="27" spans="1:4" ht="17.25">
      <c r="A27" s="1" t="s">
        <v>924</v>
      </c>
      <c r="B27" s="1">
        <v>6.5047466690134906E-2</v>
      </c>
      <c r="C27" s="1">
        <v>51.762885381264397</v>
      </c>
      <c r="D27" s="1">
        <f t="shared" si="0"/>
        <v>9.6362094518710339</v>
      </c>
    </row>
    <row r="28" spans="1:4" ht="17.25">
      <c r="A28" s="1" t="s">
        <v>1020</v>
      </c>
      <c r="B28" s="1">
        <v>0.12248905277830301</v>
      </c>
      <c r="C28" s="1">
        <v>95.271834227890096</v>
      </c>
      <c r="D28" s="1">
        <f t="shared" si="0"/>
        <v>9.6032531376163082</v>
      </c>
    </row>
    <row r="29" spans="1:4" ht="17.25">
      <c r="A29" s="1" t="s">
        <v>825</v>
      </c>
      <c r="B29" s="1">
        <v>0.12248905277830301</v>
      </c>
      <c r="C29" s="1">
        <v>94.4835156711368</v>
      </c>
      <c r="D29" s="1">
        <f t="shared" si="0"/>
        <v>9.5912660203514228</v>
      </c>
    </row>
    <row r="30" spans="1:4" ht="17.25">
      <c r="A30" s="1" t="s">
        <v>779</v>
      </c>
      <c r="B30" s="1">
        <v>3.8259039717103899E-2</v>
      </c>
      <c r="C30" s="1">
        <v>28.779520073394899</v>
      </c>
      <c r="D30" s="1">
        <f t="shared" si="0"/>
        <v>9.5550261553826381</v>
      </c>
    </row>
    <row r="31" spans="1:4" ht="17.25">
      <c r="A31" s="1" t="s">
        <v>1077</v>
      </c>
      <c r="B31" s="1">
        <v>0.12248905277830301</v>
      </c>
      <c r="C31" s="1">
        <v>70.2122126712555</v>
      </c>
      <c r="D31" s="1">
        <f t="shared" si="0"/>
        <v>9.1629253667479293</v>
      </c>
    </row>
    <row r="32" spans="1:4" ht="17.25">
      <c r="A32" s="1" t="s">
        <v>827</v>
      </c>
      <c r="B32" s="1">
        <v>0.12248905277830301</v>
      </c>
      <c r="C32" s="1">
        <v>69.572974511529395</v>
      </c>
      <c r="D32" s="1">
        <f t="shared" si="0"/>
        <v>9.1497303756291952</v>
      </c>
    </row>
    <row r="33" spans="1:4" ht="17.25">
      <c r="A33" s="1" t="s">
        <v>861</v>
      </c>
      <c r="B33" s="1">
        <v>0.12248905277830301</v>
      </c>
      <c r="C33" s="1">
        <v>64.120109192776994</v>
      </c>
      <c r="D33" s="1">
        <f t="shared" si="0"/>
        <v>9.0319802551780377</v>
      </c>
    </row>
    <row r="34" spans="1:4" ht="17.25">
      <c r="A34" s="1" t="s">
        <v>1061</v>
      </c>
      <c r="B34" s="1">
        <v>0.12248905277830301</v>
      </c>
      <c r="C34" s="1">
        <v>53.803268198018003</v>
      </c>
      <c r="D34" s="1">
        <f t="shared" si="0"/>
        <v>8.778897182626908</v>
      </c>
    </row>
    <row r="35" spans="1:4" ht="17.25">
      <c r="A35" s="1" t="s">
        <v>999</v>
      </c>
      <c r="B35" s="1">
        <v>0.12248905277830301</v>
      </c>
      <c r="C35" s="1">
        <v>50.359075800993601</v>
      </c>
      <c r="D35" s="1">
        <f t="shared" si="0"/>
        <v>8.6834551795542012</v>
      </c>
    </row>
    <row r="36" spans="1:4" ht="17.25">
      <c r="A36" s="1" t="s">
        <v>952</v>
      </c>
      <c r="B36" s="1">
        <v>0.12248905277830301</v>
      </c>
      <c r="C36" s="1">
        <v>48.111878869017701</v>
      </c>
      <c r="D36" s="1">
        <f t="shared" si="0"/>
        <v>8.6175965136233028</v>
      </c>
    </row>
    <row r="37" spans="1:4" ht="17.25">
      <c r="A37" s="1" t="s">
        <v>814</v>
      </c>
      <c r="B37" s="1">
        <v>0.12248905277830301</v>
      </c>
      <c r="C37" s="1">
        <v>47.164648456441199</v>
      </c>
      <c r="D37" s="1">
        <f t="shared" si="0"/>
        <v>8.5889092874138893</v>
      </c>
    </row>
    <row r="38" spans="1:4" ht="17.25">
      <c r="A38" s="1" t="s">
        <v>921</v>
      </c>
      <c r="B38" s="1">
        <v>0.12248905277830301</v>
      </c>
      <c r="C38" s="1">
        <v>39.844279201115199</v>
      </c>
      <c r="D38" s="1">
        <f t="shared" si="0"/>
        <v>8.3455759713364213</v>
      </c>
    </row>
    <row r="39" spans="1:4" ht="17.25">
      <c r="A39" s="1" t="s">
        <v>1070</v>
      </c>
      <c r="B39" s="1">
        <v>0.12248905277830301</v>
      </c>
      <c r="C39" s="1">
        <v>39.328287490299999</v>
      </c>
      <c r="D39" s="1">
        <f t="shared" si="0"/>
        <v>8.3267707398401569</v>
      </c>
    </row>
    <row r="40" spans="1:4" ht="17.25">
      <c r="A40" s="1" t="s">
        <v>666</v>
      </c>
      <c r="B40" s="1">
        <v>0.12248905277830301</v>
      </c>
      <c r="C40" s="1">
        <v>38.849839797374202</v>
      </c>
      <c r="D40" s="1">
        <f t="shared" si="0"/>
        <v>8.3091120223536414</v>
      </c>
    </row>
    <row r="41" spans="1:4" ht="17.25">
      <c r="A41" s="1" t="s">
        <v>505</v>
      </c>
      <c r="B41" s="1">
        <v>4.7741813091270596E-3</v>
      </c>
      <c r="C41" s="1">
        <v>1.28766595652238</v>
      </c>
      <c r="D41" s="1">
        <f t="shared" si="0"/>
        <v>8.0752893091657985</v>
      </c>
    </row>
    <row r="42" spans="1:4" ht="17.25">
      <c r="A42" s="1" t="s">
        <v>879</v>
      </c>
      <c r="B42" s="1">
        <v>0.12248905277830301</v>
      </c>
      <c r="C42" s="1">
        <v>30.360058433406699</v>
      </c>
      <c r="D42" s="1">
        <f t="shared" si="0"/>
        <v>7.9533779403414213</v>
      </c>
    </row>
    <row r="43" spans="1:4" ht="17.25">
      <c r="A43" s="1" t="s">
        <v>919</v>
      </c>
      <c r="B43" s="1">
        <v>0.12248905277830301</v>
      </c>
      <c r="C43" s="1">
        <v>29.437301202609</v>
      </c>
      <c r="D43" s="1">
        <f t="shared" si="0"/>
        <v>7.9088487847397699</v>
      </c>
    </row>
    <row r="44" spans="1:4" ht="17.25">
      <c r="A44" s="1" t="s">
        <v>1010</v>
      </c>
      <c r="B44" s="1">
        <v>0.12248905277830301</v>
      </c>
      <c r="C44" s="1">
        <v>28.027321726506202</v>
      </c>
      <c r="D44" s="1">
        <f t="shared" si="0"/>
        <v>7.8380372607716975</v>
      </c>
    </row>
    <row r="45" spans="1:4" ht="17.25">
      <c r="A45" s="1" t="s">
        <v>983</v>
      </c>
      <c r="B45" s="1">
        <v>0.12248905277830301</v>
      </c>
      <c r="C45" s="1">
        <v>25.293785993756199</v>
      </c>
      <c r="D45" s="1">
        <f t="shared" si="0"/>
        <v>7.689986369749688</v>
      </c>
    </row>
    <row r="46" spans="1:4" ht="17.25">
      <c r="A46" s="1" t="s">
        <v>803</v>
      </c>
      <c r="B46" s="1">
        <v>0.12248905277830301</v>
      </c>
      <c r="C46" s="1">
        <v>24.6343118027659</v>
      </c>
      <c r="D46" s="1">
        <f t="shared" si="0"/>
        <v>7.6518725411758615</v>
      </c>
    </row>
    <row r="47" spans="1:4" ht="17.25">
      <c r="A47" s="1" t="s">
        <v>1150</v>
      </c>
      <c r="B47" s="1">
        <v>0.88347790629746403</v>
      </c>
      <c r="C47" s="1">
        <v>150.51087020133701</v>
      </c>
      <c r="D47" s="1">
        <f t="shared" si="0"/>
        <v>7.4124579129601118</v>
      </c>
    </row>
    <row r="48" spans="1:4" ht="17.25">
      <c r="A48" s="1" t="s">
        <v>927</v>
      </c>
      <c r="B48" s="1">
        <v>0.12248905277830301</v>
      </c>
      <c r="C48" s="1">
        <v>20.591875882219298</v>
      </c>
      <c r="D48" s="1">
        <f t="shared" si="0"/>
        <v>7.3932786356942977</v>
      </c>
    </row>
    <row r="49" spans="1:4" ht="17.25">
      <c r="A49" s="1" t="s">
        <v>823</v>
      </c>
      <c r="B49" s="1">
        <v>0.12248905277830301</v>
      </c>
      <c r="C49" s="1">
        <v>20.403430655295399</v>
      </c>
      <c r="D49" s="1">
        <f t="shared" si="0"/>
        <v>7.3800151217838552</v>
      </c>
    </row>
    <row r="50" spans="1:4" ht="17.25">
      <c r="A50" s="1" t="s">
        <v>480</v>
      </c>
      <c r="B50" s="1">
        <v>2.5310882800086001E-2</v>
      </c>
      <c r="C50" s="1">
        <v>3.0810716177022499</v>
      </c>
      <c r="D50" s="1">
        <f t="shared" si="0"/>
        <v>6.927530580092256</v>
      </c>
    </row>
    <row r="51" spans="1:4" ht="17.25">
      <c r="A51" s="1" t="s">
        <v>842</v>
      </c>
      <c r="B51" s="1">
        <v>0.12248905277830301</v>
      </c>
      <c r="C51" s="1">
        <v>14.5011842196194</v>
      </c>
      <c r="D51" s="1">
        <f t="shared" si="0"/>
        <v>6.8873740936512871</v>
      </c>
    </row>
    <row r="52" spans="1:4" ht="17.25">
      <c r="A52" s="1" t="s">
        <v>796</v>
      </c>
      <c r="B52" s="1">
        <v>277.76673936450402</v>
      </c>
      <c r="C52" s="1">
        <v>31318.363029319898</v>
      </c>
      <c r="D52" s="1">
        <f t="shared" si="0"/>
        <v>6.8169911395917788</v>
      </c>
    </row>
    <row r="53" spans="1:4" ht="17.25">
      <c r="A53" s="1" t="s">
        <v>1090</v>
      </c>
      <c r="B53" s="1">
        <v>8.3414750969512195</v>
      </c>
      <c r="C53" s="1">
        <v>755.00827191245105</v>
      </c>
      <c r="D53" s="1">
        <f t="shared" si="0"/>
        <v>6.5000461097681379</v>
      </c>
    </row>
    <row r="54" spans="1:4" ht="17.25">
      <c r="A54" s="1" t="s">
        <v>1021</v>
      </c>
      <c r="B54" s="1">
        <v>176.21273552327099</v>
      </c>
      <c r="C54" s="1">
        <v>14822.0542408033</v>
      </c>
      <c r="D54" s="1">
        <f t="shared" si="0"/>
        <v>6.3942834027266153</v>
      </c>
    </row>
    <row r="55" spans="1:4" ht="17.25">
      <c r="A55" s="1" t="s">
        <v>847</v>
      </c>
      <c r="B55" s="1">
        <v>0.12248905277830301</v>
      </c>
      <c r="C55" s="1">
        <v>10.194256639214199</v>
      </c>
      <c r="D55" s="1">
        <f t="shared" si="0"/>
        <v>6.3789599513500352</v>
      </c>
    </row>
    <row r="56" spans="1:4" ht="17.25">
      <c r="A56" s="1" t="s">
        <v>1146</v>
      </c>
      <c r="B56" s="1">
        <v>0.39511266140185197</v>
      </c>
      <c r="C56" s="1">
        <v>31.299803805356301</v>
      </c>
      <c r="D56" s="1">
        <f t="shared" si="0"/>
        <v>6.307745725524371</v>
      </c>
    </row>
    <row r="57" spans="1:4" ht="17.25">
      <c r="A57" s="1" t="s">
        <v>1103</v>
      </c>
      <c r="B57" s="1">
        <v>89.1882220440433</v>
      </c>
      <c r="C57" s="1">
        <v>6961.0123636431599</v>
      </c>
      <c r="D57" s="1">
        <f t="shared" si="0"/>
        <v>6.2863001228317454</v>
      </c>
    </row>
    <row r="58" spans="1:4" ht="17.25">
      <c r="A58" s="1" t="s">
        <v>845</v>
      </c>
      <c r="B58" s="1">
        <v>0.12248905277830301</v>
      </c>
      <c r="C58" s="1">
        <v>9.0034221793428699</v>
      </c>
      <c r="D58" s="1">
        <f t="shared" si="0"/>
        <v>6.1997487486076341</v>
      </c>
    </row>
    <row r="59" spans="1:4" ht="17.25">
      <c r="A59" s="1" t="s">
        <v>484</v>
      </c>
      <c r="B59" s="1">
        <v>5.5601705553774999E-2</v>
      </c>
      <c r="C59" s="1">
        <v>4.0272039984678196</v>
      </c>
      <c r="D59" s="1">
        <f t="shared" si="0"/>
        <v>6.1785056062303241</v>
      </c>
    </row>
    <row r="60" spans="1:4" ht="17.25">
      <c r="A60" s="1" t="s">
        <v>882</v>
      </c>
      <c r="B60" s="1">
        <v>40.439891542563402</v>
      </c>
      <c r="C60" s="1">
        <v>2772.04951042333</v>
      </c>
      <c r="D60" s="1">
        <f t="shared" si="0"/>
        <v>6.0990300868340892</v>
      </c>
    </row>
    <row r="61" spans="1:4" ht="17.25">
      <c r="A61" s="1" t="s">
        <v>665</v>
      </c>
      <c r="B61" s="1">
        <v>0.12248905277830301</v>
      </c>
      <c r="C61" s="1">
        <v>8.3701366049871702</v>
      </c>
      <c r="D61" s="1">
        <f t="shared" si="0"/>
        <v>6.0945264464732105</v>
      </c>
    </row>
    <row r="62" spans="1:4" ht="17.25">
      <c r="A62" s="1" t="s">
        <v>1026</v>
      </c>
      <c r="B62" s="1">
        <v>51.829911081371797</v>
      </c>
      <c r="C62" s="1">
        <v>3522.4189496936501</v>
      </c>
      <c r="D62" s="1">
        <f t="shared" si="0"/>
        <v>6.0866377818469548</v>
      </c>
    </row>
    <row r="63" spans="1:4" ht="17.25">
      <c r="A63" s="1" t="s">
        <v>651</v>
      </c>
      <c r="B63" s="1">
        <v>5.0943654897900002E-2</v>
      </c>
      <c r="C63" s="1">
        <v>3.45217805190418</v>
      </c>
      <c r="D63" s="1">
        <f t="shared" si="0"/>
        <v>6.082460597705917</v>
      </c>
    </row>
    <row r="64" spans="1:4" ht="17.25">
      <c r="A64" s="1" t="s">
        <v>737</v>
      </c>
      <c r="B64" s="1">
        <v>0.123396165622568</v>
      </c>
      <c r="C64" s="1">
        <v>8.0106785442513306</v>
      </c>
      <c r="D64" s="1">
        <f t="shared" si="0"/>
        <v>6.0205549808436603</v>
      </c>
    </row>
    <row r="65" spans="1:4" ht="17.25">
      <c r="A65" s="1" t="s">
        <v>1101</v>
      </c>
      <c r="B65" s="1">
        <v>0.11432827270527</v>
      </c>
      <c r="C65" s="1">
        <v>6.98718065765721</v>
      </c>
      <c r="D65" s="1">
        <f t="shared" si="0"/>
        <v>5.9334563197473775</v>
      </c>
    </row>
    <row r="66" spans="1:4" ht="17.25">
      <c r="A66" s="1" t="s">
        <v>685</v>
      </c>
      <c r="B66" s="1">
        <v>0.12248905277830301</v>
      </c>
      <c r="C66" s="1">
        <v>6.0810548039626902</v>
      </c>
      <c r="D66" s="1">
        <f t="shared" ref="D66:D129" si="1">LOG(C66/B66,2)</f>
        <v>5.63359686947864</v>
      </c>
    </row>
    <row r="67" spans="1:4" ht="17.25">
      <c r="A67" s="1" t="s">
        <v>865</v>
      </c>
      <c r="B67" s="1">
        <v>0.12248905277830301</v>
      </c>
      <c r="C67" s="1">
        <v>5.9039626541400603</v>
      </c>
      <c r="D67" s="1">
        <f t="shared" si="1"/>
        <v>5.5909588735468576</v>
      </c>
    </row>
    <row r="68" spans="1:4" ht="17.25">
      <c r="A68" s="1" t="s">
        <v>1109</v>
      </c>
      <c r="B68" s="1">
        <v>57.042738401984302</v>
      </c>
      <c r="C68" s="1">
        <v>2717.4756995502498</v>
      </c>
      <c r="D68" s="1">
        <f t="shared" si="1"/>
        <v>5.574080082418825</v>
      </c>
    </row>
    <row r="69" spans="1:4" ht="17.25">
      <c r="A69" s="1" t="s">
        <v>1144</v>
      </c>
      <c r="B69" s="1">
        <v>40.873089662175303</v>
      </c>
      <c r="C69" s="1">
        <v>1920.18601372648</v>
      </c>
      <c r="D69" s="1">
        <f t="shared" si="1"/>
        <v>5.5539509622424967</v>
      </c>
    </row>
    <row r="70" spans="1:4" ht="17.25">
      <c r="A70" s="1" t="s">
        <v>1147</v>
      </c>
      <c r="B70" s="1">
        <v>60.680766559185201</v>
      </c>
      <c r="C70" s="1">
        <v>2830.8380986319798</v>
      </c>
      <c r="D70" s="1">
        <f t="shared" si="1"/>
        <v>5.5438461199558313</v>
      </c>
    </row>
    <row r="71" spans="1:4" ht="17.25">
      <c r="A71" s="1" t="s">
        <v>541</v>
      </c>
      <c r="B71" s="1">
        <v>0.178441710080018</v>
      </c>
      <c r="C71" s="1">
        <v>8.0108945165213701</v>
      </c>
      <c r="D71" s="1">
        <f t="shared" si="1"/>
        <v>5.4884385622253431</v>
      </c>
    </row>
    <row r="72" spans="1:4" ht="17.25">
      <c r="A72" s="1" t="s">
        <v>1106</v>
      </c>
      <c r="B72" s="1">
        <v>0.31707151365708602</v>
      </c>
      <c r="C72" s="1">
        <v>13.698143270390201</v>
      </c>
      <c r="D72" s="1">
        <f t="shared" si="1"/>
        <v>5.4330282759186508</v>
      </c>
    </row>
    <row r="73" spans="1:4" ht="17.25">
      <c r="A73" s="1" t="s">
        <v>1105</v>
      </c>
      <c r="B73" s="1">
        <v>26.949859806707501</v>
      </c>
      <c r="C73" s="1">
        <v>1119.22300281874</v>
      </c>
      <c r="D73" s="1">
        <f t="shared" si="1"/>
        <v>5.3760759405778824</v>
      </c>
    </row>
    <row r="74" spans="1:4" ht="17.25">
      <c r="A74" s="1" t="s">
        <v>1043</v>
      </c>
      <c r="B74" s="1">
        <v>0.12248905277830301</v>
      </c>
      <c r="C74" s="1">
        <v>5.0154775041672197</v>
      </c>
      <c r="D74" s="1">
        <f t="shared" si="1"/>
        <v>5.3556623387488242</v>
      </c>
    </row>
    <row r="75" spans="1:4" ht="17.25">
      <c r="A75" s="1" t="s">
        <v>916</v>
      </c>
      <c r="B75" s="1">
        <v>5.38889808880854E-2</v>
      </c>
      <c r="C75" s="1">
        <v>2.1722334252678599</v>
      </c>
      <c r="D75" s="1">
        <f t="shared" si="1"/>
        <v>5.3330450275924122</v>
      </c>
    </row>
    <row r="76" spans="1:4" ht="17.25">
      <c r="A76" s="1" t="s">
        <v>1107</v>
      </c>
      <c r="B76" s="1">
        <v>8.8527116859944801</v>
      </c>
      <c r="C76" s="1">
        <v>346.197811672873</v>
      </c>
      <c r="D76" s="1">
        <f t="shared" si="1"/>
        <v>5.2893333584431543</v>
      </c>
    </row>
    <row r="77" spans="1:4" ht="17.25">
      <c r="A77" s="1" t="s">
        <v>90</v>
      </c>
      <c r="B77" s="1">
        <v>0.22675735904448199</v>
      </c>
      <c r="C77" s="1">
        <v>8.3111341560774292</v>
      </c>
      <c r="D77" s="1">
        <f t="shared" si="1"/>
        <v>5.1958240868752377</v>
      </c>
    </row>
    <row r="78" spans="1:4" ht="17.25">
      <c r="A78" s="1" t="s">
        <v>1152</v>
      </c>
      <c r="B78" s="1">
        <v>7.8311665385845703</v>
      </c>
      <c r="C78" s="1">
        <v>282.54686859045302</v>
      </c>
      <c r="D78" s="1">
        <f t="shared" si="1"/>
        <v>5.1731191611015586</v>
      </c>
    </row>
    <row r="79" spans="1:4" ht="17.25">
      <c r="A79" s="1" t="s">
        <v>660</v>
      </c>
      <c r="B79" s="1">
        <v>4.3342399879833703E-2</v>
      </c>
      <c r="C79" s="1">
        <v>1.45833335655368</v>
      </c>
      <c r="D79" s="1">
        <f t="shared" si="1"/>
        <v>5.0723976909310267</v>
      </c>
    </row>
    <row r="80" spans="1:4" ht="17.25">
      <c r="A80" s="1" t="s">
        <v>1104</v>
      </c>
      <c r="B80" s="1">
        <v>0.27503199962667102</v>
      </c>
      <c r="C80" s="1">
        <v>9.0661098697997797</v>
      </c>
      <c r="D80" s="1">
        <f t="shared" si="1"/>
        <v>5.0428122557053028</v>
      </c>
    </row>
    <row r="81" spans="1:4" ht="17.25">
      <c r="A81" s="1" t="s">
        <v>1053</v>
      </c>
      <c r="B81" s="1">
        <v>0.12248905277830301</v>
      </c>
      <c r="C81" s="1">
        <v>3.9797253480512298</v>
      </c>
      <c r="D81" s="1">
        <f t="shared" si="1"/>
        <v>5.0219441477660904</v>
      </c>
    </row>
    <row r="82" spans="1:4" ht="17.25">
      <c r="A82" s="1" t="s">
        <v>885</v>
      </c>
      <c r="B82" s="1">
        <v>0.115008484935212</v>
      </c>
      <c r="C82" s="1">
        <v>3.68629628661445</v>
      </c>
      <c r="D82" s="1">
        <f t="shared" si="1"/>
        <v>5.0023598251117152</v>
      </c>
    </row>
    <row r="83" spans="1:4" ht="17.25">
      <c r="A83" s="1" t="s">
        <v>175</v>
      </c>
      <c r="B83" s="1">
        <v>0.32242866457233399</v>
      </c>
      <c r="C83" s="1">
        <v>10.2763346566088</v>
      </c>
      <c r="D83" s="1">
        <f t="shared" si="1"/>
        <v>4.9942019602181942</v>
      </c>
    </row>
    <row r="84" spans="1:4" ht="17.25">
      <c r="A84" s="1" t="s">
        <v>953</v>
      </c>
      <c r="B84" s="1">
        <v>0.12248905277830301</v>
      </c>
      <c r="C84" s="1">
        <v>3.5148450607198898</v>
      </c>
      <c r="D84" s="1">
        <f t="shared" si="1"/>
        <v>4.8427363726580568</v>
      </c>
    </row>
    <row r="85" spans="1:4" ht="17.25">
      <c r="A85" s="1" t="s">
        <v>558</v>
      </c>
      <c r="B85" s="1">
        <v>0.33566626418831502</v>
      </c>
      <c r="C85" s="1">
        <v>9.2114578249998207</v>
      </c>
      <c r="D85" s="1">
        <f t="shared" si="1"/>
        <v>4.77833004561528</v>
      </c>
    </row>
    <row r="86" spans="1:4" ht="17.25">
      <c r="A86" s="1" t="s">
        <v>499</v>
      </c>
      <c r="B86" s="1">
        <v>4.5229592765906601E-2</v>
      </c>
      <c r="C86" s="1">
        <v>1.2336039966681001</v>
      </c>
      <c r="D86" s="1">
        <f t="shared" si="1"/>
        <v>4.7694685278141504</v>
      </c>
    </row>
    <row r="87" spans="1:4" ht="17.25">
      <c r="A87" s="1" t="s">
        <v>680</v>
      </c>
      <c r="B87" s="1">
        <v>0.12248905277830301</v>
      </c>
      <c r="C87" s="1">
        <v>3.26847893627526</v>
      </c>
      <c r="D87" s="1">
        <f t="shared" si="1"/>
        <v>4.7378946777226112</v>
      </c>
    </row>
    <row r="88" spans="1:4" ht="17.25">
      <c r="A88" s="1" t="s">
        <v>208</v>
      </c>
      <c r="B88" s="1">
        <v>4.6221627263308099E-2</v>
      </c>
      <c r="C88" s="1">
        <v>1.2080193984938601</v>
      </c>
      <c r="D88" s="1">
        <f t="shared" si="1"/>
        <v>4.7079317598183987</v>
      </c>
    </row>
    <row r="89" spans="1:4" ht="17.25">
      <c r="A89" s="1" t="s">
        <v>775</v>
      </c>
      <c r="B89" s="1">
        <v>6.5364757248253094E-2</v>
      </c>
      <c r="C89" s="1">
        <v>1.62412667633022</v>
      </c>
      <c r="D89" s="1">
        <f t="shared" si="1"/>
        <v>4.6350073652923172</v>
      </c>
    </row>
    <row r="90" spans="1:4" ht="17.25">
      <c r="A90" s="1" t="s">
        <v>603</v>
      </c>
      <c r="B90" s="1">
        <v>6.7818084720324495E-2</v>
      </c>
      <c r="C90" s="1">
        <v>1.61731343104575</v>
      </c>
      <c r="D90" s="1">
        <f t="shared" si="1"/>
        <v>4.5757854449794282</v>
      </c>
    </row>
    <row r="91" spans="1:4" ht="17.25">
      <c r="A91" s="1" t="s">
        <v>1102</v>
      </c>
      <c r="B91" s="1">
        <v>25.3150706982569</v>
      </c>
      <c r="C91" s="1">
        <v>580.105560606008</v>
      </c>
      <c r="D91" s="1">
        <f t="shared" si="1"/>
        <v>4.5182470299243684</v>
      </c>
    </row>
    <row r="92" spans="1:4" ht="17.25">
      <c r="A92" s="1" t="s">
        <v>692</v>
      </c>
      <c r="B92" s="1">
        <v>0.12248905277830301</v>
      </c>
      <c r="C92" s="1">
        <v>2.7988610882312299</v>
      </c>
      <c r="D92" s="1">
        <f t="shared" si="1"/>
        <v>4.5141151634912049</v>
      </c>
    </row>
    <row r="93" spans="1:4" ht="17.25">
      <c r="A93" s="1" t="s">
        <v>805</v>
      </c>
      <c r="B93" s="1">
        <v>0.12248905277830301</v>
      </c>
      <c r="C93" s="1">
        <v>2.5635342478906802</v>
      </c>
      <c r="D93" s="1">
        <f t="shared" si="1"/>
        <v>4.3874094497193488</v>
      </c>
    </row>
    <row r="94" spans="1:4" ht="17.25">
      <c r="A94" s="1" t="s">
        <v>336</v>
      </c>
      <c r="B94" s="1">
        <v>3.6133548509656603E-2</v>
      </c>
      <c r="C94" s="1">
        <v>0.71613938545455802</v>
      </c>
      <c r="D94" s="1">
        <f t="shared" si="1"/>
        <v>4.3088295658077769</v>
      </c>
    </row>
    <row r="95" spans="1:4" ht="17.25">
      <c r="A95" s="1" t="s">
        <v>690</v>
      </c>
      <c r="B95" s="1">
        <v>0.12248905277830301</v>
      </c>
      <c r="C95" s="1">
        <v>2.4222356206392202</v>
      </c>
      <c r="D95" s="1">
        <f t="shared" si="1"/>
        <v>4.305614486601395</v>
      </c>
    </row>
    <row r="96" spans="1:4" ht="17.25">
      <c r="A96" s="1" t="s">
        <v>1151</v>
      </c>
      <c r="B96" s="1">
        <v>169.44441237002701</v>
      </c>
      <c r="C96" s="1">
        <v>3301.75073322669</v>
      </c>
      <c r="D96" s="1">
        <f t="shared" si="1"/>
        <v>4.2843472394757471</v>
      </c>
    </row>
    <row r="97" spans="1:4" ht="17.25">
      <c r="A97" s="1" t="s">
        <v>1149</v>
      </c>
      <c r="B97" s="1">
        <v>20.2665385294749</v>
      </c>
      <c r="C97" s="1">
        <v>380.89604422656902</v>
      </c>
      <c r="D97" s="1">
        <f t="shared" si="1"/>
        <v>4.2322256984474151</v>
      </c>
    </row>
    <row r="98" spans="1:4" ht="17.25">
      <c r="A98" s="1" t="s">
        <v>877</v>
      </c>
      <c r="B98" s="1">
        <v>0.32201205585731102</v>
      </c>
      <c r="C98" s="1">
        <v>6.0163154221086899</v>
      </c>
      <c r="D98" s="1">
        <f t="shared" si="1"/>
        <v>4.2236935985697963</v>
      </c>
    </row>
    <row r="99" spans="1:4" ht="17.25">
      <c r="A99" s="1" t="s">
        <v>679</v>
      </c>
      <c r="B99" s="1">
        <v>0.12248905277830301</v>
      </c>
      <c r="C99" s="1">
        <v>2.2824708232041302</v>
      </c>
      <c r="D99" s="1">
        <f t="shared" si="1"/>
        <v>4.2198716963460461</v>
      </c>
    </row>
    <row r="100" spans="1:4" ht="17.25">
      <c r="A100" s="1" t="s">
        <v>449</v>
      </c>
      <c r="B100" s="1">
        <v>5.2429354447704801E-2</v>
      </c>
      <c r="C100" s="1">
        <v>0.94298791061354503</v>
      </c>
      <c r="D100" s="1">
        <f t="shared" si="1"/>
        <v>4.1687925877810059</v>
      </c>
    </row>
    <row r="101" spans="1:4" ht="17.25">
      <c r="A101" s="1" t="s">
        <v>687</v>
      </c>
      <c r="B101" s="1">
        <v>0.12248905277830301</v>
      </c>
      <c r="C101" s="1">
        <v>2.2001083657588598</v>
      </c>
      <c r="D101" s="1">
        <f t="shared" si="1"/>
        <v>4.1668498630360364</v>
      </c>
    </row>
    <row r="102" spans="1:4" ht="17.25">
      <c r="A102" s="1" t="s">
        <v>990</v>
      </c>
      <c r="B102" s="1">
        <v>0.12248905277830301</v>
      </c>
      <c r="C102" s="1">
        <v>2.1877827929404301</v>
      </c>
      <c r="D102" s="1">
        <f t="shared" si="1"/>
        <v>4.158744789820739</v>
      </c>
    </row>
    <row r="103" spans="1:4" ht="17.25">
      <c r="A103" s="1" t="s">
        <v>1157</v>
      </c>
      <c r="B103" s="1">
        <v>1.1853552228162501</v>
      </c>
      <c r="C103" s="1">
        <v>21.110250987308099</v>
      </c>
      <c r="D103" s="1">
        <f t="shared" si="1"/>
        <v>4.1545523610232387</v>
      </c>
    </row>
    <row r="104" spans="1:4" ht="17.25">
      <c r="A104" s="1" t="s">
        <v>1159</v>
      </c>
      <c r="B104" s="1">
        <v>77.642435851257702</v>
      </c>
      <c r="C104" s="1">
        <v>1363.03199147906</v>
      </c>
      <c r="D104" s="1">
        <f t="shared" si="1"/>
        <v>4.1338302335806656</v>
      </c>
    </row>
    <row r="105" spans="1:4" ht="17.25">
      <c r="A105" s="1" t="s">
        <v>52</v>
      </c>
      <c r="B105" s="1">
        <v>5.1770623544355902E-2</v>
      </c>
      <c r="C105" s="1">
        <v>0.87468394318968801</v>
      </c>
      <c r="D105" s="1">
        <f t="shared" si="1"/>
        <v>4.0785562103660267</v>
      </c>
    </row>
    <row r="106" spans="1:4" ht="17.25">
      <c r="A106" s="1" t="s">
        <v>1142</v>
      </c>
      <c r="B106" s="1">
        <v>138.192204761548</v>
      </c>
      <c r="C106" s="1">
        <v>2331.3922714607802</v>
      </c>
      <c r="D106" s="1">
        <f t="shared" si="1"/>
        <v>4.076443624808828</v>
      </c>
    </row>
    <row r="107" spans="1:4" ht="17.25">
      <c r="A107" s="1" t="s">
        <v>893</v>
      </c>
      <c r="B107" s="1">
        <v>0.742025452589547</v>
      </c>
      <c r="C107" s="1">
        <v>12.237478504817901</v>
      </c>
      <c r="D107" s="1">
        <f t="shared" si="1"/>
        <v>4.043693841200505</v>
      </c>
    </row>
    <row r="108" spans="1:4" ht="17.25">
      <c r="A108" s="1" t="s">
        <v>903</v>
      </c>
      <c r="B108" s="1">
        <v>0.12248905277830301</v>
      </c>
      <c r="C108" s="1">
        <v>2.0155874051928202</v>
      </c>
      <c r="D108" s="1">
        <f t="shared" si="1"/>
        <v>4.0404756244468256</v>
      </c>
    </row>
    <row r="109" spans="1:4" ht="17.25">
      <c r="A109" s="1" t="s">
        <v>119</v>
      </c>
      <c r="B109" s="1">
        <v>0.20384692019748801</v>
      </c>
      <c r="C109" s="1">
        <v>3.3081149825101002</v>
      </c>
      <c r="D109" s="1">
        <f t="shared" si="1"/>
        <v>4.0204513148824477</v>
      </c>
    </row>
    <row r="110" spans="1:4" ht="17.25">
      <c r="A110" s="1" t="s">
        <v>745</v>
      </c>
      <c r="B110" s="1">
        <v>0.18788025922711399</v>
      </c>
      <c r="C110" s="1">
        <v>2.9842239681248701</v>
      </c>
      <c r="D110" s="1">
        <f t="shared" si="1"/>
        <v>3.989470420566573</v>
      </c>
    </row>
    <row r="111" spans="1:4" ht="17.25">
      <c r="A111" s="1" t="s">
        <v>369</v>
      </c>
      <c r="B111" s="1">
        <v>0.232723688380509</v>
      </c>
      <c r="C111" s="1">
        <v>3.4949850419853199</v>
      </c>
      <c r="D111" s="1">
        <f t="shared" si="1"/>
        <v>3.9085963093307146</v>
      </c>
    </row>
    <row r="112" spans="1:4" ht="17.25">
      <c r="A112" s="1" t="s">
        <v>646</v>
      </c>
      <c r="B112" s="1">
        <v>0.156936380025615</v>
      </c>
      <c r="C112" s="1">
        <v>2.29263085756509</v>
      </c>
      <c r="D112" s="1">
        <f t="shared" si="1"/>
        <v>3.8687523486786972</v>
      </c>
    </row>
    <row r="113" spans="1:4" ht="17.25">
      <c r="A113" s="1" t="s">
        <v>1143</v>
      </c>
      <c r="B113" s="1">
        <v>86.989886340421805</v>
      </c>
      <c r="C113" s="1">
        <v>1248.4210966551</v>
      </c>
      <c r="D113" s="1">
        <f t="shared" si="1"/>
        <v>3.843113152563308</v>
      </c>
    </row>
    <row r="114" spans="1:4" ht="17.25">
      <c r="A114" s="1" t="s">
        <v>84</v>
      </c>
      <c r="B114" s="1">
        <v>0.51875805521476603</v>
      </c>
      <c r="C114" s="1">
        <v>7.3559781843140399</v>
      </c>
      <c r="D114" s="1">
        <f t="shared" si="1"/>
        <v>3.8257834625091123</v>
      </c>
    </row>
    <row r="115" spans="1:4" ht="17.25">
      <c r="A115" s="1" t="s">
        <v>987</v>
      </c>
      <c r="B115" s="1">
        <v>1194.2927141416301</v>
      </c>
      <c r="C115" s="1">
        <v>16764.593335670699</v>
      </c>
      <c r="D115" s="1">
        <f t="shared" si="1"/>
        <v>3.8111891064715535</v>
      </c>
    </row>
    <row r="116" spans="1:4" ht="17.25">
      <c r="A116" s="1" t="s">
        <v>759</v>
      </c>
      <c r="B116" s="1">
        <v>8.0961852858566399E-2</v>
      </c>
      <c r="C116" s="1">
        <v>1.12743763827973</v>
      </c>
      <c r="D116" s="1">
        <f t="shared" si="1"/>
        <v>3.7996615186599989</v>
      </c>
    </row>
    <row r="117" spans="1:4" ht="17.25">
      <c r="A117" s="1" t="s">
        <v>497</v>
      </c>
      <c r="B117" s="1">
        <v>9.6013803515878599E-2</v>
      </c>
      <c r="C117" s="1">
        <v>1.33373603242946</v>
      </c>
      <c r="D117" s="1">
        <f t="shared" si="1"/>
        <v>3.7960875210874865</v>
      </c>
    </row>
    <row r="118" spans="1:4" ht="17.25">
      <c r="A118" s="1" t="s">
        <v>483</v>
      </c>
      <c r="B118" s="1">
        <v>0.15141459557895201</v>
      </c>
      <c r="C118" s="1">
        <v>2.1025573550389698</v>
      </c>
      <c r="D118" s="1">
        <f t="shared" si="1"/>
        <v>3.7955689704350202</v>
      </c>
    </row>
    <row r="119" spans="1:4" ht="17.25">
      <c r="A119" s="1" t="s">
        <v>812</v>
      </c>
      <c r="B119" s="1">
        <v>0.12248905277830301</v>
      </c>
      <c r="C119" s="1">
        <v>1.68257874485059</v>
      </c>
      <c r="D119" s="1">
        <f t="shared" si="1"/>
        <v>3.7799493026565139</v>
      </c>
    </row>
    <row r="120" spans="1:4" ht="17.25">
      <c r="A120" s="1" t="s">
        <v>304</v>
      </c>
      <c r="B120" s="1">
        <v>0.20615228371465699</v>
      </c>
      <c r="C120" s="1">
        <v>2.8029213354023201</v>
      </c>
      <c r="D120" s="1">
        <f t="shared" si="1"/>
        <v>3.7651489070675872</v>
      </c>
    </row>
    <row r="121" spans="1:4" ht="17.25">
      <c r="A121" s="1" t="s">
        <v>645</v>
      </c>
      <c r="B121" s="1">
        <v>0.31871574906689998</v>
      </c>
      <c r="C121" s="1">
        <v>4.2414699258413204</v>
      </c>
      <c r="D121" s="1">
        <f t="shared" si="1"/>
        <v>3.7342221169923362</v>
      </c>
    </row>
    <row r="122" spans="1:4" ht="17.25">
      <c r="A122" s="1" t="s">
        <v>415</v>
      </c>
      <c r="B122" s="1">
        <v>0.25800281633194999</v>
      </c>
      <c r="C122" s="1">
        <v>3.4155385082948899</v>
      </c>
      <c r="D122" s="1">
        <f t="shared" si="1"/>
        <v>3.7266543387143041</v>
      </c>
    </row>
    <row r="123" spans="1:4" ht="17.25">
      <c r="A123" s="1" t="s">
        <v>260</v>
      </c>
      <c r="B123" s="1">
        <v>0.11403211188404901</v>
      </c>
      <c r="C123" s="1">
        <v>1.49597062795726</v>
      </c>
      <c r="D123" s="1">
        <f t="shared" si="1"/>
        <v>3.7135697942552808</v>
      </c>
    </row>
    <row r="124" spans="1:4" ht="17.25">
      <c r="A124" s="1" t="s">
        <v>1145</v>
      </c>
      <c r="B124" s="1">
        <v>27.3744580693613</v>
      </c>
      <c r="C124" s="1">
        <v>352.93410163971402</v>
      </c>
      <c r="D124" s="1">
        <f t="shared" si="1"/>
        <v>3.6884965255804207</v>
      </c>
    </row>
    <row r="125" spans="1:4" ht="17.25">
      <c r="A125" s="1" t="s">
        <v>880</v>
      </c>
      <c r="B125" s="1">
        <v>12.5403093017544</v>
      </c>
      <c r="C125" s="1">
        <v>155.53146738765699</v>
      </c>
      <c r="D125" s="1">
        <f t="shared" si="1"/>
        <v>3.6325616611785394</v>
      </c>
    </row>
    <row r="126" spans="1:4" ht="17.25">
      <c r="A126" s="1" t="s">
        <v>810</v>
      </c>
      <c r="B126" s="1">
        <v>115.152781552364</v>
      </c>
      <c r="C126" s="1">
        <v>1422.75057587642</v>
      </c>
      <c r="D126" s="1">
        <f t="shared" si="1"/>
        <v>3.6270615979942291</v>
      </c>
    </row>
    <row r="127" spans="1:4" ht="17.25">
      <c r="A127" s="1" t="s">
        <v>567</v>
      </c>
      <c r="B127" s="1">
        <v>0.25793547036210901</v>
      </c>
      <c r="C127" s="1">
        <v>3.1654408846683499</v>
      </c>
      <c r="D127" s="1">
        <f t="shared" si="1"/>
        <v>3.6173243670160837</v>
      </c>
    </row>
    <row r="128" spans="1:4" ht="17.25">
      <c r="A128" s="1" t="s">
        <v>936</v>
      </c>
      <c r="B128" s="1">
        <v>9.4144036864622097E-2</v>
      </c>
      <c r="C128" s="1">
        <v>1.14697829025322</v>
      </c>
      <c r="D128" s="1">
        <f t="shared" si="1"/>
        <v>3.6068245577486286</v>
      </c>
    </row>
    <row r="129" spans="1:4" ht="17.25">
      <c r="A129" s="1" t="s">
        <v>1148</v>
      </c>
      <c r="B129" s="1">
        <v>0.187740203293814</v>
      </c>
      <c r="C129" s="1">
        <v>2.2526181676468799</v>
      </c>
      <c r="D129" s="1">
        <f t="shared" si="1"/>
        <v>3.5847932570508978</v>
      </c>
    </row>
    <row r="130" spans="1:4" ht="17.25">
      <c r="A130" s="1" t="s">
        <v>979</v>
      </c>
      <c r="B130" s="1">
        <v>2.4487110918937902</v>
      </c>
      <c r="C130" s="1">
        <v>29.296683125202001</v>
      </c>
      <c r="D130" s="1">
        <f t="shared" ref="D130:D193" si="2">LOG(C130/B130,2)</f>
        <v>3.5806428621810169</v>
      </c>
    </row>
    <row r="131" spans="1:4" ht="17.25">
      <c r="A131" s="1" t="s">
        <v>1158</v>
      </c>
      <c r="B131" s="1">
        <v>0.154202533521892</v>
      </c>
      <c r="C131" s="1">
        <v>1.8217750294797199</v>
      </c>
      <c r="D131" s="1">
        <f t="shared" si="2"/>
        <v>3.5624464383083594</v>
      </c>
    </row>
    <row r="132" spans="1:4" ht="17.25">
      <c r="A132" s="1" t="s">
        <v>1037</v>
      </c>
      <c r="B132" s="1">
        <v>8.1316217736097193E-2</v>
      </c>
      <c r="C132" s="1">
        <v>0.94837035295861805</v>
      </c>
      <c r="D132" s="1">
        <f t="shared" si="2"/>
        <v>3.5438355456466608</v>
      </c>
    </row>
    <row r="133" spans="1:4" ht="17.25">
      <c r="A133" s="1" t="s">
        <v>219</v>
      </c>
      <c r="B133" s="1">
        <v>0.61763812535988305</v>
      </c>
      <c r="C133" s="1">
        <v>7.1866794081648404</v>
      </c>
      <c r="D133" s="1">
        <f t="shared" si="2"/>
        <v>3.5404916153950987</v>
      </c>
    </row>
    <row r="134" spans="1:4" ht="17.25">
      <c r="A134" s="1" t="s">
        <v>848</v>
      </c>
      <c r="B134" s="1">
        <v>0.12248905277830301</v>
      </c>
      <c r="C134" s="1">
        <v>1.4112278069648601</v>
      </c>
      <c r="D134" s="1">
        <f t="shared" si="2"/>
        <v>3.5262261712575911</v>
      </c>
    </row>
    <row r="135" spans="1:4" ht="17.25">
      <c r="A135" s="1" t="s">
        <v>1033</v>
      </c>
      <c r="B135" s="1">
        <v>314.90788990003398</v>
      </c>
      <c r="C135" s="1">
        <v>3612.7635933368701</v>
      </c>
      <c r="D135" s="1">
        <f t="shared" si="2"/>
        <v>3.5201010436953393</v>
      </c>
    </row>
    <row r="136" spans="1:4" ht="17.25">
      <c r="A136" s="1" t="s">
        <v>753</v>
      </c>
      <c r="B136" s="1">
        <v>1.26793133357468</v>
      </c>
      <c r="C136" s="1">
        <v>14.4488008953528</v>
      </c>
      <c r="D136" s="1">
        <f t="shared" si="2"/>
        <v>3.5104012468355443</v>
      </c>
    </row>
    <row r="137" spans="1:4" ht="17.25">
      <c r="A137" s="1" t="s">
        <v>463</v>
      </c>
      <c r="B137" s="1">
        <v>8.7568077176372397E-2</v>
      </c>
      <c r="C137" s="1">
        <v>0.98592736631572298</v>
      </c>
      <c r="D137" s="1">
        <f t="shared" si="2"/>
        <v>3.4930044283051269</v>
      </c>
    </row>
    <row r="138" spans="1:4" ht="17.25">
      <c r="A138" s="1" t="s">
        <v>875</v>
      </c>
      <c r="B138" s="1">
        <v>7.9150523337505496E-2</v>
      </c>
      <c r="C138" s="1">
        <v>0.85027120898695396</v>
      </c>
      <c r="D138" s="1">
        <f t="shared" si="2"/>
        <v>3.4252522931635343</v>
      </c>
    </row>
    <row r="139" spans="1:4" ht="17.25">
      <c r="A139" s="1" t="s">
        <v>183</v>
      </c>
      <c r="B139" s="1">
        <v>0.20387023285213199</v>
      </c>
      <c r="C139" s="1">
        <v>2.16979527685581</v>
      </c>
      <c r="D139" s="1">
        <f t="shared" si="2"/>
        <v>3.4118358812950977</v>
      </c>
    </row>
    <row r="140" spans="1:4" ht="17.25">
      <c r="A140" s="1" t="s">
        <v>104</v>
      </c>
      <c r="B140" s="1">
        <v>8.6900849458816307E-2</v>
      </c>
      <c r="C140" s="1">
        <v>0.91747424243965403</v>
      </c>
      <c r="D140" s="1">
        <f t="shared" si="2"/>
        <v>3.4002254710776816</v>
      </c>
    </row>
    <row r="141" spans="1:4" ht="17.25">
      <c r="A141" s="1" t="s">
        <v>261</v>
      </c>
      <c r="B141" s="1">
        <v>0.27943422556431702</v>
      </c>
      <c r="C141" s="1">
        <v>2.9363320342314001</v>
      </c>
      <c r="D141" s="1">
        <f t="shared" si="2"/>
        <v>3.3934344739690232</v>
      </c>
    </row>
    <row r="142" spans="1:4" ht="17.25">
      <c r="A142" s="1" t="s">
        <v>72</v>
      </c>
      <c r="B142" s="1">
        <v>0.11293839623331101</v>
      </c>
      <c r="C142" s="1">
        <v>1.17426453103243</v>
      </c>
      <c r="D142" s="1">
        <f t="shared" si="2"/>
        <v>3.378149491563172</v>
      </c>
    </row>
    <row r="143" spans="1:4" ht="17.25">
      <c r="A143" s="1" t="s">
        <v>321</v>
      </c>
      <c r="B143" s="1">
        <v>0.67899968032734703</v>
      </c>
      <c r="C143" s="1">
        <v>6.9751791931002201</v>
      </c>
      <c r="D143" s="1">
        <f t="shared" si="2"/>
        <v>3.3607474800451405</v>
      </c>
    </row>
    <row r="144" spans="1:4" ht="17.25">
      <c r="A144" s="1" t="s">
        <v>288</v>
      </c>
      <c r="B144" s="1">
        <v>0.121943647402401</v>
      </c>
      <c r="C144" s="1">
        <v>1.2454363782656599</v>
      </c>
      <c r="D144" s="1">
        <f t="shared" si="2"/>
        <v>3.3523648163099322</v>
      </c>
    </row>
    <row r="145" spans="1:4" ht="17.25">
      <c r="A145" s="1" t="s">
        <v>593</v>
      </c>
      <c r="B145" s="1">
        <v>45.889201451530802</v>
      </c>
      <c r="C145" s="1">
        <v>468.22508462767598</v>
      </c>
      <c r="D145" s="1">
        <f t="shared" si="2"/>
        <v>3.3509756204835965</v>
      </c>
    </row>
    <row r="146" spans="1:4" ht="17.25">
      <c r="A146" s="1" t="s">
        <v>414</v>
      </c>
      <c r="B146" s="1">
        <v>51.564839446977899</v>
      </c>
      <c r="C146" s="1">
        <v>519.44157289917996</v>
      </c>
      <c r="D146" s="1">
        <f t="shared" si="2"/>
        <v>3.3325019085242054</v>
      </c>
    </row>
    <row r="147" spans="1:4" ht="17.25">
      <c r="A147" s="1" t="s">
        <v>947</v>
      </c>
      <c r="B147" s="1">
        <v>0.15199696392381501</v>
      </c>
      <c r="C147" s="1">
        <v>1.4978793408117399</v>
      </c>
      <c r="D147" s="1">
        <f t="shared" si="2"/>
        <v>3.3008070027332623</v>
      </c>
    </row>
    <row r="148" spans="1:4" ht="17.25">
      <c r="A148" s="1" t="s">
        <v>800</v>
      </c>
      <c r="B148" s="1">
        <v>0.12248905277830301</v>
      </c>
      <c r="C148" s="1">
        <v>1.1861626636370599</v>
      </c>
      <c r="D148" s="1">
        <f t="shared" si="2"/>
        <v>3.2755771444579254</v>
      </c>
    </row>
    <row r="149" spans="1:4" ht="17.25">
      <c r="A149" s="1" t="s">
        <v>1018</v>
      </c>
      <c r="B149" s="1">
        <v>4.34429390820483</v>
      </c>
      <c r="C149" s="1">
        <v>41.743259862924397</v>
      </c>
      <c r="D149" s="1">
        <f t="shared" si="2"/>
        <v>3.2643496540773245</v>
      </c>
    </row>
    <row r="150" spans="1:4" ht="17.25">
      <c r="A150" s="1" t="s">
        <v>70</v>
      </c>
      <c r="B150" s="1">
        <v>0.37321059880496399</v>
      </c>
      <c r="C150" s="1">
        <v>3.5791965986704701</v>
      </c>
      <c r="D150" s="1">
        <f t="shared" si="2"/>
        <v>3.2615739275399549</v>
      </c>
    </row>
    <row r="151" spans="1:4" ht="17.25">
      <c r="A151" s="1" t="s">
        <v>928</v>
      </c>
      <c r="B151" s="1">
        <v>100.20167793648601</v>
      </c>
      <c r="C151" s="1">
        <v>956.77164859931997</v>
      </c>
      <c r="D151" s="1">
        <f t="shared" si="2"/>
        <v>3.2552679721935287</v>
      </c>
    </row>
    <row r="152" spans="1:4" ht="17.25">
      <c r="A152" s="1" t="s">
        <v>636</v>
      </c>
      <c r="B152" s="1">
        <v>0.76921670397813702</v>
      </c>
      <c r="C152" s="1">
        <v>7.2239827523195199</v>
      </c>
      <c r="D152" s="1">
        <f t="shared" si="2"/>
        <v>3.2313324512304562</v>
      </c>
    </row>
    <row r="153" spans="1:4" ht="17.25">
      <c r="A153" s="1" t="s">
        <v>469</v>
      </c>
      <c r="B153" s="1">
        <v>9.6423433534285993E-2</v>
      </c>
      <c r="C153" s="1">
        <v>0.90158611328982796</v>
      </c>
      <c r="D153" s="1">
        <f t="shared" si="2"/>
        <v>3.2250095859496795</v>
      </c>
    </row>
    <row r="154" spans="1:4" ht="17.25">
      <c r="A154" s="1" t="s">
        <v>204</v>
      </c>
      <c r="B154" s="1">
        <v>9.5448862563073694E-2</v>
      </c>
      <c r="C154" s="1">
        <v>0.86549563890229497</v>
      </c>
      <c r="D154" s="1">
        <f t="shared" si="2"/>
        <v>3.1807266394365108</v>
      </c>
    </row>
    <row r="155" spans="1:4" ht="17.25">
      <c r="A155" s="1" t="s">
        <v>1139</v>
      </c>
      <c r="B155" s="1">
        <v>11.847537989783399</v>
      </c>
      <c r="C155" s="1">
        <v>105.863145808403</v>
      </c>
      <c r="D155" s="1">
        <f t="shared" si="2"/>
        <v>3.1595412383925541</v>
      </c>
    </row>
    <row r="156" spans="1:4" ht="17.25">
      <c r="A156" s="1" t="s">
        <v>743</v>
      </c>
      <c r="B156" s="1">
        <v>0.65908584632942901</v>
      </c>
      <c r="C156" s="1">
        <v>5.8664185484528399</v>
      </c>
      <c r="D156" s="1">
        <f t="shared" si="2"/>
        <v>3.1539417115290527</v>
      </c>
    </row>
    <row r="157" spans="1:4" ht="17.25">
      <c r="A157" s="1" t="s">
        <v>356</v>
      </c>
      <c r="B157" s="1">
        <v>0.29730334206616499</v>
      </c>
      <c r="C157" s="1">
        <v>2.6308451226885299</v>
      </c>
      <c r="D157" s="1">
        <f t="shared" si="2"/>
        <v>3.1455187336741051</v>
      </c>
    </row>
    <row r="158" spans="1:4" ht="17.25">
      <c r="A158" s="1" t="s">
        <v>1008</v>
      </c>
      <c r="B158" s="1">
        <v>2.2036015565505198</v>
      </c>
      <c r="C158" s="1">
        <v>19.430523785175801</v>
      </c>
      <c r="D158" s="1">
        <f t="shared" si="2"/>
        <v>3.1403894997210027</v>
      </c>
    </row>
    <row r="159" spans="1:4" ht="17.25">
      <c r="A159" s="1" t="s">
        <v>994</v>
      </c>
      <c r="B159" s="1">
        <v>47.585987131889098</v>
      </c>
      <c r="C159" s="1">
        <v>412.78901627850399</v>
      </c>
      <c r="D159" s="1">
        <f t="shared" si="2"/>
        <v>3.1167958792019603</v>
      </c>
    </row>
    <row r="160" spans="1:4" ht="17.25">
      <c r="A160" s="1" t="s">
        <v>843</v>
      </c>
      <c r="B160" s="1">
        <v>259.08810281130297</v>
      </c>
      <c r="C160" s="1">
        <v>2242.4756896756699</v>
      </c>
      <c r="D160" s="1">
        <f t="shared" si="2"/>
        <v>3.1135776708423903</v>
      </c>
    </row>
    <row r="161" spans="1:4" ht="17.25">
      <c r="A161" s="1" t="s">
        <v>44</v>
      </c>
      <c r="B161" s="1">
        <v>0.136089532235776</v>
      </c>
      <c r="C161" s="1">
        <v>1.1715215201984099</v>
      </c>
      <c r="D161" s="1">
        <f t="shared" si="2"/>
        <v>3.105755449258202</v>
      </c>
    </row>
    <row r="162" spans="1:4" ht="17.25">
      <c r="A162" s="1" t="s">
        <v>723</v>
      </c>
      <c r="B162" s="1">
        <v>0.177646096924618</v>
      </c>
      <c r="C162" s="1">
        <v>1.51733814212089</v>
      </c>
      <c r="D162" s="1">
        <f t="shared" si="2"/>
        <v>3.0944647325855068</v>
      </c>
    </row>
    <row r="163" spans="1:4" ht="17.25">
      <c r="A163" s="1" t="s">
        <v>821</v>
      </c>
      <c r="B163" s="1">
        <v>12.984443488580901</v>
      </c>
      <c r="C163" s="1">
        <v>110.842354953675</v>
      </c>
      <c r="D163" s="1">
        <f t="shared" si="2"/>
        <v>3.0936531809696364</v>
      </c>
    </row>
    <row r="164" spans="1:4" ht="17.25">
      <c r="A164" s="1" t="s">
        <v>476</v>
      </c>
      <c r="B164" s="1">
        <v>0.187996130213683</v>
      </c>
      <c r="C164" s="1">
        <v>1.5982019903595901</v>
      </c>
      <c r="D164" s="1">
        <f t="shared" si="2"/>
        <v>3.0876748859284464</v>
      </c>
    </row>
    <row r="165" spans="1:4" ht="17.25">
      <c r="A165" s="1" t="s">
        <v>19</v>
      </c>
      <c r="B165" s="1">
        <v>0.12863156477044699</v>
      </c>
      <c r="C165" s="1">
        <v>1.0859125017165401</v>
      </c>
      <c r="D165" s="1">
        <f t="shared" si="2"/>
        <v>3.0775912487897199</v>
      </c>
    </row>
    <row r="166" spans="1:4" ht="17.25">
      <c r="A166" s="1" t="s">
        <v>1044</v>
      </c>
      <c r="B166" s="1">
        <v>157088.49564976399</v>
      </c>
      <c r="C166" s="1">
        <v>1320092.3501323799</v>
      </c>
      <c r="D166" s="1">
        <f t="shared" si="2"/>
        <v>3.0709894261246191</v>
      </c>
    </row>
    <row r="167" spans="1:4" ht="17.25">
      <c r="A167" s="1" t="s">
        <v>832</v>
      </c>
      <c r="B167" s="1">
        <v>0.12248905277830301</v>
      </c>
      <c r="C167" s="1">
        <v>1.0237661635330799</v>
      </c>
      <c r="D167" s="1">
        <f t="shared" si="2"/>
        <v>3.063161507727596</v>
      </c>
    </row>
    <row r="168" spans="1:4" ht="17.25">
      <c r="A168" s="1" t="s">
        <v>834</v>
      </c>
      <c r="B168" s="1">
        <v>0.12248905277830301</v>
      </c>
      <c r="C168" s="1">
        <v>1.0227062330372301</v>
      </c>
      <c r="D168" s="1">
        <f t="shared" si="2"/>
        <v>3.0616670760320157</v>
      </c>
    </row>
    <row r="169" spans="1:4" ht="17.25">
      <c r="A169" s="1" t="s">
        <v>926</v>
      </c>
      <c r="B169" s="1">
        <v>0.42529692257148899</v>
      </c>
      <c r="C169" s="1">
        <v>3.5260724784553399</v>
      </c>
      <c r="D169" s="1">
        <f t="shared" si="2"/>
        <v>3.0515198087333015</v>
      </c>
    </row>
    <row r="170" spans="1:4" ht="17.25">
      <c r="A170" s="1" t="s">
        <v>787</v>
      </c>
      <c r="B170" s="1">
        <v>0.13442169212013499</v>
      </c>
      <c r="C170" s="1">
        <v>1.10807493877279</v>
      </c>
      <c r="D170" s="1">
        <f t="shared" si="2"/>
        <v>3.0432175787235649</v>
      </c>
    </row>
    <row r="171" spans="1:4" ht="17.25">
      <c r="A171" s="1" t="s">
        <v>526</v>
      </c>
      <c r="B171" s="1">
        <v>0.15270126352921601</v>
      </c>
      <c r="C171" s="1">
        <v>1.2543426407843801</v>
      </c>
      <c r="D171" s="1">
        <f t="shared" si="2"/>
        <v>3.0381475888829699</v>
      </c>
    </row>
    <row r="172" spans="1:4" ht="17.25">
      <c r="A172" s="1" t="s">
        <v>76</v>
      </c>
      <c r="B172" s="1">
        <v>0.39190296971449601</v>
      </c>
      <c r="C172" s="1">
        <v>3.215106779654</v>
      </c>
      <c r="D172" s="1">
        <f t="shared" si="2"/>
        <v>3.0362982425520477</v>
      </c>
    </row>
    <row r="173" spans="1:4" ht="17.25">
      <c r="A173" s="1" t="s">
        <v>622</v>
      </c>
      <c r="B173" s="1">
        <v>0.20268021943616299</v>
      </c>
      <c r="C173" s="1">
        <v>1.6348401570187101</v>
      </c>
      <c r="D173" s="1">
        <f t="shared" si="2"/>
        <v>3.0118723851611127</v>
      </c>
    </row>
    <row r="174" spans="1:4" ht="17.25">
      <c r="A174" s="1" t="s">
        <v>859</v>
      </c>
      <c r="B174" s="1">
        <v>0.12248905277830301</v>
      </c>
      <c r="C174" s="1">
        <v>0.973429774473339</v>
      </c>
      <c r="D174" s="1">
        <f t="shared" si="2"/>
        <v>2.9904240863504965</v>
      </c>
    </row>
    <row r="175" spans="1:4" ht="17.25">
      <c r="A175" s="1" t="s">
        <v>579</v>
      </c>
      <c r="B175" s="1">
        <v>0.68686304321757796</v>
      </c>
      <c r="C175" s="1">
        <v>5.4189506331561104</v>
      </c>
      <c r="D175" s="1">
        <f t="shared" si="2"/>
        <v>2.9799191369480864</v>
      </c>
    </row>
    <row r="176" spans="1:4" ht="17.25">
      <c r="A176" s="1" t="s">
        <v>178</v>
      </c>
      <c r="B176" s="1">
        <v>1.10994053262972</v>
      </c>
      <c r="C176" s="1">
        <v>8.7406589244742907</v>
      </c>
      <c r="D176" s="1">
        <f t="shared" si="2"/>
        <v>2.9772596597639875</v>
      </c>
    </row>
    <row r="177" spans="1:4" ht="17.25">
      <c r="A177" s="1" t="s">
        <v>647</v>
      </c>
      <c r="B177" s="1">
        <v>0.36520356983816499</v>
      </c>
      <c r="C177" s="1">
        <v>2.8722596592843401</v>
      </c>
      <c r="D177" s="1">
        <f t="shared" si="2"/>
        <v>2.9754134054677706</v>
      </c>
    </row>
    <row r="178" spans="1:4" ht="17.25">
      <c r="A178" s="1" t="s">
        <v>111</v>
      </c>
      <c r="B178" s="1">
        <v>1.1555173608476801</v>
      </c>
      <c r="C178" s="1">
        <v>8.9921230562127494</v>
      </c>
      <c r="D178" s="1">
        <f t="shared" si="2"/>
        <v>2.9601228433548159</v>
      </c>
    </row>
    <row r="179" spans="1:4" ht="17.25">
      <c r="A179" s="1" t="s">
        <v>536</v>
      </c>
      <c r="B179" s="1">
        <v>0.61863856543433504</v>
      </c>
      <c r="C179" s="1">
        <v>4.8007510165547496</v>
      </c>
      <c r="D179" s="1">
        <f t="shared" si="2"/>
        <v>2.9560914370137463</v>
      </c>
    </row>
    <row r="180" spans="1:4" ht="17.25">
      <c r="A180" s="1" t="s">
        <v>500</v>
      </c>
      <c r="B180" s="1">
        <v>0.17886115861544699</v>
      </c>
      <c r="C180" s="1">
        <v>1.3806426630578399</v>
      </c>
      <c r="D180" s="1">
        <f t="shared" si="2"/>
        <v>2.9484279389107901</v>
      </c>
    </row>
    <row r="181" spans="1:4" ht="17.25">
      <c r="A181" s="1" t="s">
        <v>1062</v>
      </c>
      <c r="B181" s="1">
        <v>0.88787379217266404</v>
      </c>
      <c r="C181" s="1">
        <v>6.8378065768601104</v>
      </c>
      <c r="D181" s="1">
        <f t="shared" si="2"/>
        <v>2.9451070906509411</v>
      </c>
    </row>
    <row r="182" spans="1:4" ht="17.25">
      <c r="A182" s="1" t="s">
        <v>852</v>
      </c>
      <c r="B182" s="1">
        <v>15.045470429745199</v>
      </c>
      <c r="C182" s="1">
        <v>115.59812181994999</v>
      </c>
      <c r="D182" s="1">
        <f t="shared" si="2"/>
        <v>2.9417168363220858</v>
      </c>
    </row>
    <row r="183" spans="1:4" ht="17.25">
      <c r="A183" s="1" t="s">
        <v>283</v>
      </c>
      <c r="B183" s="1">
        <v>0.192522168676627</v>
      </c>
      <c r="C183" s="1">
        <v>1.47606779260932</v>
      </c>
      <c r="D183" s="1">
        <f t="shared" si="2"/>
        <v>2.938662497853024</v>
      </c>
    </row>
    <row r="184" spans="1:4" ht="17.25">
      <c r="A184" s="1" t="s">
        <v>194</v>
      </c>
      <c r="B184" s="1">
        <v>0.28684598968039399</v>
      </c>
      <c r="C184" s="1">
        <v>2.16706647679709</v>
      </c>
      <c r="D184" s="1">
        <f t="shared" si="2"/>
        <v>2.9173951568369483</v>
      </c>
    </row>
    <row r="185" spans="1:4" ht="17.25">
      <c r="A185" s="1" t="s">
        <v>623</v>
      </c>
      <c r="B185" s="1">
        <v>1.0529276648481101</v>
      </c>
      <c r="C185" s="1">
        <v>7.9486336176700503</v>
      </c>
      <c r="D185" s="1">
        <f t="shared" si="2"/>
        <v>2.9163005522570242</v>
      </c>
    </row>
    <row r="186" spans="1:4" ht="17.25">
      <c r="A186" s="1" t="s">
        <v>1118</v>
      </c>
      <c r="B186" s="1">
        <v>84.502959016428903</v>
      </c>
      <c r="C186" s="1">
        <v>628.41017001171394</v>
      </c>
      <c r="D186" s="1">
        <f t="shared" si="2"/>
        <v>2.894632763148016</v>
      </c>
    </row>
    <row r="187" spans="1:4" ht="17.25">
      <c r="A187" s="1" t="s">
        <v>607</v>
      </c>
      <c r="B187" s="1">
        <v>0.64415039528516604</v>
      </c>
      <c r="C187" s="1">
        <v>4.7405669780992099</v>
      </c>
      <c r="D187" s="1">
        <f t="shared" si="2"/>
        <v>2.8795901465902514</v>
      </c>
    </row>
    <row r="188" spans="1:4" ht="17.25">
      <c r="A188" s="1" t="s">
        <v>705</v>
      </c>
      <c r="B188" s="1">
        <v>109.21232761781999</v>
      </c>
      <c r="C188" s="1">
        <v>802.63138436824602</v>
      </c>
      <c r="D188" s="1">
        <f t="shared" si="2"/>
        <v>2.8776018559566046</v>
      </c>
    </row>
    <row r="189" spans="1:4" ht="17.25">
      <c r="A189" s="1" t="s">
        <v>1113</v>
      </c>
      <c r="B189" s="1">
        <v>68.587305174606598</v>
      </c>
      <c r="C189" s="1">
        <v>503.83693096740302</v>
      </c>
      <c r="D189" s="1">
        <f t="shared" si="2"/>
        <v>2.8769433969217664</v>
      </c>
    </row>
    <row r="190" spans="1:4" ht="17.25">
      <c r="A190" s="1" t="s">
        <v>766</v>
      </c>
      <c r="B190" s="1">
        <v>0.233713124848037</v>
      </c>
      <c r="C190" s="1">
        <v>1.7142909663722701</v>
      </c>
      <c r="D190" s="1">
        <f t="shared" si="2"/>
        <v>2.8748013383739659</v>
      </c>
    </row>
    <row r="191" spans="1:4" ht="17.25">
      <c r="A191" s="1" t="s">
        <v>933</v>
      </c>
      <c r="B191" s="1">
        <v>0.52967807691665103</v>
      </c>
      <c r="C191" s="1">
        <v>3.8072093322014502</v>
      </c>
      <c r="D191" s="1">
        <f t="shared" si="2"/>
        <v>2.8455461933061579</v>
      </c>
    </row>
    <row r="192" spans="1:4" ht="17.25">
      <c r="A192" s="1" t="s">
        <v>473</v>
      </c>
      <c r="B192" s="1">
        <v>0.94103488059453499</v>
      </c>
      <c r="C192" s="1">
        <v>6.5658986394632199</v>
      </c>
      <c r="D192" s="1">
        <f t="shared" si="2"/>
        <v>2.8026723743012512</v>
      </c>
    </row>
    <row r="193" spans="1:4" ht="17.25">
      <c r="A193" s="1" t="s">
        <v>652</v>
      </c>
      <c r="B193" s="1">
        <v>0.17548019886705399</v>
      </c>
      <c r="C193" s="1">
        <v>1.2181192110199599</v>
      </c>
      <c r="D193" s="1">
        <f t="shared" si="2"/>
        <v>2.7952751776956699</v>
      </c>
    </row>
    <row r="194" spans="1:4" ht="17.25">
      <c r="A194" s="1" t="s">
        <v>654</v>
      </c>
      <c r="B194" s="1">
        <v>0.64028655746746999</v>
      </c>
      <c r="C194" s="1">
        <v>4.3864244863836799</v>
      </c>
      <c r="D194" s="1">
        <f t="shared" ref="D194:D257" si="3">LOG(C194/B194,2)</f>
        <v>2.7762558056906848</v>
      </c>
    </row>
    <row r="195" spans="1:4" ht="17.25">
      <c r="A195" s="1" t="s">
        <v>719</v>
      </c>
      <c r="B195" s="1">
        <v>28.9025856310484</v>
      </c>
      <c r="C195" s="1">
        <v>197.52357140290201</v>
      </c>
      <c r="D195" s="1">
        <f t="shared" si="3"/>
        <v>2.7727543596495856</v>
      </c>
    </row>
    <row r="196" spans="1:4" ht="17.25">
      <c r="A196" s="1" t="s">
        <v>802</v>
      </c>
      <c r="B196" s="1">
        <v>123.713400079715</v>
      </c>
      <c r="C196" s="1">
        <v>840.90813957308103</v>
      </c>
      <c r="D196" s="1">
        <f t="shared" si="3"/>
        <v>2.7649464347070509</v>
      </c>
    </row>
    <row r="197" spans="1:4" ht="17.25">
      <c r="A197" s="1" t="s">
        <v>657</v>
      </c>
      <c r="B197" s="1">
        <v>4.14729390955456</v>
      </c>
      <c r="C197" s="1">
        <v>28.1771336689749</v>
      </c>
      <c r="D197" s="1">
        <f t="shared" si="3"/>
        <v>2.7642826637499884</v>
      </c>
    </row>
    <row r="198" spans="1:4" ht="17.25">
      <c r="A198" s="1" t="s">
        <v>639</v>
      </c>
      <c r="B198" s="1">
        <v>7.8664343301420301</v>
      </c>
      <c r="C198" s="1">
        <v>53.3744162949084</v>
      </c>
      <c r="D198" s="1">
        <f t="shared" si="3"/>
        <v>2.7623666381966854</v>
      </c>
    </row>
    <row r="199" spans="1:4" ht="17.25">
      <c r="A199" s="1" t="s">
        <v>370</v>
      </c>
      <c r="B199" s="1">
        <v>0.72281024338085897</v>
      </c>
      <c r="C199" s="1">
        <v>4.8575263000847899</v>
      </c>
      <c r="D199" s="1">
        <f t="shared" si="3"/>
        <v>2.7485329502461493</v>
      </c>
    </row>
    <row r="200" spans="1:4" ht="17.25">
      <c r="A200" s="1" t="s">
        <v>254</v>
      </c>
      <c r="B200" s="1">
        <v>0.30017224380474</v>
      </c>
      <c r="C200" s="1">
        <v>2.0128224853385799</v>
      </c>
      <c r="D200" s="1">
        <f t="shared" si="3"/>
        <v>2.7453574580899458</v>
      </c>
    </row>
    <row r="201" spans="1:4" ht="17.25">
      <c r="A201" s="1" t="s">
        <v>1166</v>
      </c>
      <c r="B201" s="1">
        <v>0.210212794100294</v>
      </c>
      <c r="C201" s="1">
        <v>1.33440701182107</v>
      </c>
      <c r="D201" s="1">
        <f t="shared" si="3"/>
        <v>2.666276391472902</v>
      </c>
    </row>
    <row r="202" spans="1:4" ht="17.25">
      <c r="A202" s="1" t="s">
        <v>732</v>
      </c>
      <c r="B202" s="1">
        <v>0.182944914072078</v>
      </c>
      <c r="C202" s="1">
        <v>1.1586787956733899</v>
      </c>
      <c r="D202" s="1">
        <f t="shared" si="3"/>
        <v>2.662999469631194</v>
      </c>
    </row>
    <row r="203" spans="1:4" ht="17.25">
      <c r="A203" s="1" t="s">
        <v>630</v>
      </c>
      <c r="B203" s="1">
        <v>0.181555076088732</v>
      </c>
      <c r="C203" s="1">
        <v>1.14637468601873</v>
      </c>
      <c r="D203" s="1">
        <f t="shared" si="3"/>
        <v>2.6585994857567683</v>
      </c>
    </row>
    <row r="204" spans="1:4" ht="17.25">
      <c r="A204" s="1" t="s">
        <v>770</v>
      </c>
      <c r="B204" s="1">
        <v>0.63111207565761496</v>
      </c>
      <c r="C204" s="1">
        <v>3.98338945159133</v>
      </c>
      <c r="D204" s="1">
        <f t="shared" si="3"/>
        <v>2.6580284040988609</v>
      </c>
    </row>
    <row r="205" spans="1:4" ht="17.25">
      <c r="A205" s="1" t="s">
        <v>1047</v>
      </c>
      <c r="B205" s="1">
        <v>0.23832328118999799</v>
      </c>
      <c r="C205" s="1">
        <v>1.4969519922291701</v>
      </c>
      <c r="D205" s="1">
        <f t="shared" si="3"/>
        <v>2.6510361577039419</v>
      </c>
    </row>
    <row r="206" spans="1:4" ht="17.25">
      <c r="A206" s="1" t="s">
        <v>962</v>
      </c>
      <c r="B206" s="1">
        <v>52.837051062374698</v>
      </c>
      <c r="C206" s="1">
        <v>329.37450714003501</v>
      </c>
      <c r="D206" s="1">
        <f t="shared" si="3"/>
        <v>2.6401070436186185</v>
      </c>
    </row>
    <row r="207" spans="1:4" ht="17.25">
      <c r="A207" s="1" t="s">
        <v>691</v>
      </c>
      <c r="B207" s="1">
        <v>45.640436724981903</v>
      </c>
      <c r="C207" s="1">
        <v>284.27215961452498</v>
      </c>
      <c r="D207" s="1">
        <f t="shared" si="3"/>
        <v>2.6388883129329415</v>
      </c>
    </row>
    <row r="208" spans="1:4" ht="17.25">
      <c r="A208" s="1" t="s">
        <v>605</v>
      </c>
      <c r="B208" s="1">
        <v>0.161195510238204</v>
      </c>
      <c r="C208" s="1">
        <v>0.99522858373069101</v>
      </c>
      <c r="D208" s="1">
        <f t="shared" si="3"/>
        <v>2.6262163601847686</v>
      </c>
    </row>
    <row r="209" spans="1:4" ht="17.25">
      <c r="A209" s="1" t="s">
        <v>297</v>
      </c>
      <c r="B209" s="1">
        <v>0.28365787131209103</v>
      </c>
      <c r="C209" s="1">
        <v>1.7310912113500001</v>
      </c>
      <c r="D209" s="1">
        <f t="shared" si="3"/>
        <v>2.6094579389589185</v>
      </c>
    </row>
    <row r="210" spans="1:4" ht="17.25">
      <c r="A210" s="1" t="s">
        <v>611</v>
      </c>
      <c r="B210" s="1">
        <v>1.24886842221932</v>
      </c>
      <c r="C210" s="1">
        <v>7.5865821357250196</v>
      </c>
      <c r="D210" s="1">
        <f t="shared" si="3"/>
        <v>2.6028285910914088</v>
      </c>
    </row>
    <row r="211" spans="1:4" ht="17.25">
      <c r="A211" s="1" t="s">
        <v>869</v>
      </c>
      <c r="B211" s="1">
        <v>0.66057218586095301</v>
      </c>
      <c r="C211" s="1">
        <v>3.9865381706022101</v>
      </c>
      <c r="D211" s="1">
        <f t="shared" si="3"/>
        <v>2.5933483530851191</v>
      </c>
    </row>
    <row r="212" spans="1:4" ht="17.25">
      <c r="A212" s="1" t="s">
        <v>1022</v>
      </c>
      <c r="B212" s="1">
        <v>0.45687678522678299</v>
      </c>
      <c r="C212" s="1">
        <v>2.73486483335705</v>
      </c>
      <c r="D212" s="1">
        <f t="shared" si="3"/>
        <v>2.5815924882558203</v>
      </c>
    </row>
    <row r="213" spans="1:4" ht="17.25">
      <c r="A213" s="1" t="s">
        <v>973</v>
      </c>
      <c r="B213" s="1">
        <v>0.16740601983370401</v>
      </c>
      <c r="C213" s="1">
        <v>0.99814551727007805</v>
      </c>
      <c r="D213" s="1">
        <f t="shared" si="3"/>
        <v>2.5758987506004947</v>
      </c>
    </row>
    <row r="214" spans="1:4" ht="17.25">
      <c r="A214" s="1" t="s">
        <v>946</v>
      </c>
      <c r="B214" s="1">
        <v>683.88763129248196</v>
      </c>
      <c r="C214" s="1">
        <v>4076.2519787236201</v>
      </c>
      <c r="D214" s="1">
        <f t="shared" si="3"/>
        <v>2.5754120339897728</v>
      </c>
    </row>
    <row r="215" spans="1:4" ht="17.25">
      <c r="A215" s="1" t="s">
        <v>776</v>
      </c>
      <c r="B215" s="1">
        <v>0.66139968339097699</v>
      </c>
      <c r="C215" s="1">
        <v>3.88877305914778</v>
      </c>
      <c r="D215" s="1">
        <f t="shared" si="3"/>
        <v>2.5557207844627894</v>
      </c>
    </row>
    <row r="216" spans="1:4" ht="17.25">
      <c r="A216" s="1" t="s">
        <v>757</v>
      </c>
      <c r="B216" s="1">
        <v>0.40888088196556499</v>
      </c>
      <c r="C216" s="1">
        <v>2.4036012980168602</v>
      </c>
      <c r="D216" s="1">
        <f t="shared" si="3"/>
        <v>2.5554450925897725</v>
      </c>
    </row>
    <row r="217" spans="1:4" ht="17.25">
      <c r="A217" s="1" t="s">
        <v>727</v>
      </c>
      <c r="B217" s="1">
        <v>0.70577343521093405</v>
      </c>
      <c r="C217" s="1">
        <v>4.1047733332725</v>
      </c>
      <c r="D217" s="1">
        <f t="shared" si="3"/>
        <v>2.5400255239003324</v>
      </c>
    </row>
    <row r="218" spans="1:4" ht="17.25">
      <c r="A218" s="1" t="s">
        <v>904</v>
      </c>
      <c r="B218" s="1">
        <v>94.805080860032106</v>
      </c>
      <c r="C218" s="1">
        <v>550.14994978140203</v>
      </c>
      <c r="D218" s="1">
        <f t="shared" si="3"/>
        <v>2.536788611358217</v>
      </c>
    </row>
    <row r="219" spans="1:4" ht="17.25">
      <c r="A219" s="1" t="s">
        <v>855</v>
      </c>
      <c r="B219" s="1">
        <v>1.77938917623918</v>
      </c>
      <c r="C219" s="1">
        <v>10.3147871805094</v>
      </c>
      <c r="D219" s="1">
        <f t="shared" si="3"/>
        <v>2.535260068223637</v>
      </c>
    </row>
    <row r="220" spans="1:4" ht="17.25">
      <c r="A220" s="1" t="s">
        <v>1138</v>
      </c>
      <c r="B220" s="1">
        <v>59.755695521287102</v>
      </c>
      <c r="C220" s="1">
        <v>343.77670128911899</v>
      </c>
      <c r="D220" s="1">
        <f t="shared" si="3"/>
        <v>2.5243236396451265</v>
      </c>
    </row>
    <row r="221" spans="1:4" ht="17.25">
      <c r="A221" s="1" t="s">
        <v>398</v>
      </c>
      <c r="B221" s="1">
        <v>0.887397416050001</v>
      </c>
      <c r="C221" s="1">
        <v>5.0741207696995501</v>
      </c>
      <c r="D221" s="1">
        <f t="shared" si="3"/>
        <v>2.5155056001569882</v>
      </c>
    </row>
    <row r="222" spans="1:4" ht="17.25">
      <c r="A222" s="1" t="s">
        <v>602</v>
      </c>
      <c r="B222" s="1">
        <v>0.54928333630423598</v>
      </c>
      <c r="C222" s="1">
        <v>3.0732052182379599</v>
      </c>
      <c r="D222" s="1">
        <f t="shared" si="3"/>
        <v>2.4841216780726989</v>
      </c>
    </row>
    <row r="223" spans="1:4" ht="17.25">
      <c r="A223" s="1" t="s">
        <v>438</v>
      </c>
      <c r="B223" s="1">
        <v>1.59557106342141</v>
      </c>
      <c r="C223" s="1">
        <v>8.8736011667876902</v>
      </c>
      <c r="D223" s="1">
        <f t="shared" si="3"/>
        <v>2.4754468465006489</v>
      </c>
    </row>
    <row r="224" spans="1:4" ht="17.25">
      <c r="A224" s="1" t="s">
        <v>14</v>
      </c>
      <c r="B224" s="1">
        <v>0.235768211228709</v>
      </c>
      <c r="C224" s="1">
        <v>1.3037065980151901</v>
      </c>
      <c r="D224" s="1">
        <f t="shared" si="3"/>
        <v>2.4671781073716286</v>
      </c>
    </row>
    <row r="225" spans="1:4" ht="17.25">
      <c r="A225" s="1" t="s">
        <v>508</v>
      </c>
      <c r="B225" s="1">
        <v>1.9782770752285499</v>
      </c>
      <c r="C225" s="1">
        <v>10.821299181020301</v>
      </c>
      <c r="D225" s="1">
        <f t="shared" si="3"/>
        <v>2.4515573087270699</v>
      </c>
    </row>
    <row r="226" spans="1:4" ht="17.25">
      <c r="A226" s="1" t="s">
        <v>482</v>
      </c>
      <c r="B226" s="1">
        <v>0.19675015233860699</v>
      </c>
      <c r="C226" s="1">
        <v>1.07027762683093</v>
      </c>
      <c r="D226" s="1">
        <f t="shared" si="3"/>
        <v>2.4435484180840299</v>
      </c>
    </row>
    <row r="227" spans="1:4" ht="17.25">
      <c r="A227" s="1" t="s">
        <v>334</v>
      </c>
      <c r="B227" s="1">
        <v>1.2324642527665</v>
      </c>
      <c r="C227" s="1">
        <v>6.6497526245751901</v>
      </c>
      <c r="D227" s="1">
        <f t="shared" si="3"/>
        <v>2.4317548700532541</v>
      </c>
    </row>
    <row r="228" spans="1:4" ht="17.25">
      <c r="A228" s="1" t="s">
        <v>274</v>
      </c>
      <c r="B228" s="1">
        <v>0.46426169947403501</v>
      </c>
      <c r="C228" s="1">
        <v>2.4949022426026701</v>
      </c>
      <c r="D228" s="1">
        <f t="shared" si="3"/>
        <v>2.4259731158641773</v>
      </c>
    </row>
    <row r="229" spans="1:4" ht="17.25">
      <c r="A229" s="1" t="s">
        <v>187</v>
      </c>
      <c r="B229" s="1">
        <v>6.73234497891392</v>
      </c>
      <c r="C229" s="1">
        <v>35.980723993191702</v>
      </c>
      <c r="D229" s="1">
        <f t="shared" si="3"/>
        <v>2.4180432060788122</v>
      </c>
    </row>
    <row r="230" spans="1:4" ht="17.25">
      <c r="A230" s="1" t="s">
        <v>389</v>
      </c>
      <c r="B230" s="1">
        <v>0.29529436928684699</v>
      </c>
      <c r="C230" s="1">
        <v>1.5649597745889801</v>
      </c>
      <c r="D230" s="1">
        <f t="shared" si="3"/>
        <v>2.4058998225498214</v>
      </c>
    </row>
    <row r="231" spans="1:4" ht="17.25">
      <c r="A231" s="1" t="s">
        <v>1067</v>
      </c>
      <c r="B231" s="1">
        <v>330.11385476876501</v>
      </c>
      <c r="C231" s="1">
        <v>1749.04946006368</v>
      </c>
      <c r="D231" s="1">
        <f t="shared" si="3"/>
        <v>2.4055354923571208</v>
      </c>
    </row>
    <row r="232" spans="1:4" ht="17.25">
      <c r="A232" s="1" t="s">
        <v>1163</v>
      </c>
      <c r="B232" s="1">
        <v>0.37368308246486998</v>
      </c>
      <c r="C232" s="1">
        <v>1.9743079912998101</v>
      </c>
      <c r="D232" s="1">
        <f t="shared" si="3"/>
        <v>2.4014599112085309</v>
      </c>
    </row>
    <row r="233" spans="1:4" ht="17.25">
      <c r="A233" s="1" t="s">
        <v>798</v>
      </c>
      <c r="B233" s="1">
        <v>0.32187437444577599</v>
      </c>
      <c r="C233" s="1">
        <v>1.69799095194873</v>
      </c>
      <c r="D233" s="1">
        <f t="shared" si="3"/>
        <v>2.399259142791089</v>
      </c>
    </row>
    <row r="234" spans="1:4" ht="17.25">
      <c r="A234" s="1" t="s">
        <v>301</v>
      </c>
      <c r="B234" s="1">
        <v>0.209473096685004</v>
      </c>
      <c r="C234" s="1">
        <v>1.10171291506061</v>
      </c>
      <c r="D234" s="1">
        <f t="shared" si="3"/>
        <v>2.3949114637461606</v>
      </c>
    </row>
    <row r="235" spans="1:4" ht="17.25">
      <c r="A235" s="1" t="s">
        <v>561</v>
      </c>
      <c r="B235" s="1">
        <v>0.81591847092328096</v>
      </c>
      <c r="C235" s="1">
        <v>4.2799760379943104</v>
      </c>
      <c r="D235" s="1">
        <f t="shared" si="3"/>
        <v>2.3911058135352636</v>
      </c>
    </row>
    <row r="236" spans="1:4" ht="17.25">
      <c r="A236" s="1" t="s">
        <v>167</v>
      </c>
      <c r="B236" s="1">
        <v>0.97911553601849</v>
      </c>
      <c r="C236" s="1">
        <v>5.1159917317409702</v>
      </c>
      <c r="D236" s="1">
        <f t="shared" si="3"/>
        <v>2.3854629190270566</v>
      </c>
    </row>
    <row r="237" spans="1:4" ht="17.25">
      <c r="A237" s="1" t="s">
        <v>435</v>
      </c>
      <c r="B237" s="1">
        <v>0.27266357612637299</v>
      </c>
      <c r="C237" s="1">
        <v>1.42240294949548</v>
      </c>
      <c r="D237" s="1">
        <f t="shared" si="3"/>
        <v>2.3831363256174916</v>
      </c>
    </row>
    <row r="238" spans="1:4" ht="17.25">
      <c r="A238" s="1" t="s">
        <v>763</v>
      </c>
      <c r="B238" s="1">
        <v>2.5394265915830498</v>
      </c>
      <c r="C238" s="1">
        <v>13.1790141133435</v>
      </c>
      <c r="D238" s="1">
        <f t="shared" si="3"/>
        <v>2.3756677752447963</v>
      </c>
    </row>
    <row r="239" spans="1:4" ht="17.25">
      <c r="A239" s="1" t="s">
        <v>89</v>
      </c>
      <c r="B239" s="1">
        <v>0.40365108922398701</v>
      </c>
      <c r="C239" s="1">
        <v>2.08358148385723</v>
      </c>
      <c r="D239" s="1">
        <f t="shared" si="3"/>
        <v>2.3678848316464403</v>
      </c>
    </row>
    <row r="240" spans="1:4" ht="17.25">
      <c r="A240" s="1" t="s">
        <v>734</v>
      </c>
      <c r="B240" s="1">
        <v>0.29119222528437999</v>
      </c>
      <c r="C240" s="1">
        <v>1.49021001964601</v>
      </c>
      <c r="D240" s="1">
        <f t="shared" si="3"/>
        <v>2.355471926453145</v>
      </c>
    </row>
    <row r="241" spans="1:4" ht="17.25">
      <c r="A241" s="1" t="s">
        <v>958</v>
      </c>
      <c r="B241" s="1">
        <v>0.24250568698959801</v>
      </c>
      <c r="C241" s="1">
        <v>1.2198095240304001</v>
      </c>
      <c r="D241" s="1">
        <f t="shared" si="3"/>
        <v>2.3305653999531608</v>
      </c>
    </row>
    <row r="242" spans="1:4" ht="17.25">
      <c r="A242" s="1" t="s">
        <v>826</v>
      </c>
      <c r="B242" s="1">
        <v>27.8980886659877</v>
      </c>
      <c r="C242" s="1">
        <v>139.41898607069601</v>
      </c>
      <c r="D242" s="1">
        <f t="shared" si="3"/>
        <v>2.3211888510688814</v>
      </c>
    </row>
    <row r="243" spans="1:4" ht="17.25">
      <c r="A243" s="1" t="s">
        <v>1080</v>
      </c>
      <c r="B243" s="1">
        <v>0.22267063269771101</v>
      </c>
      <c r="C243" s="1">
        <v>1.1106215865089499</v>
      </c>
      <c r="D243" s="1">
        <f t="shared" si="3"/>
        <v>2.3183841386945407</v>
      </c>
    </row>
    <row r="244" spans="1:4" ht="17.25">
      <c r="A244" s="1" t="s">
        <v>1023</v>
      </c>
      <c r="B244" s="1">
        <v>0.47876575784476499</v>
      </c>
      <c r="C244" s="1">
        <v>2.38438161917396</v>
      </c>
      <c r="D244" s="1">
        <f t="shared" si="3"/>
        <v>2.3162232799144391</v>
      </c>
    </row>
    <row r="245" spans="1:4" ht="17.25">
      <c r="A245" s="1" t="s">
        <v>1141</v>
      </c>
      <c r="B245" s="1">
        <v>0.31341045046048499</v>
      </c>
      <c r="C245" s="1">
        <v>1.5582782354248499</v>
      </c>
      <c r="D245" s="1">
        <f t="shared" si="3"/>
        <v>2.3138276626656791</v>
      </c>
    </row>
    <row r="246" spans="1:4" ht="17.25">
      <c r="A246" s="1" t="s">
        <v>335</v>
      </c>
      <c r="B246" s="1">
        <v>0.90640504102880703</v>
      </c>
      <c r="C246" s="1">
        <v>4.5057391071735298</v>
      </c>
      <c r="D246" s="1">
        <f t="shared" si="3"/>
        <v>2.3135359906436825</v>
      </c>
    </row>
    <row r="247" spans="1:4" ht="17.25">
      <c r="A247" s="1" t="s">
        <v>217</v>
      </c>
      <c r="B247" s="1">
        <v>0.50300993473321598</v>
      </c>
      <c r="C247" s="1">
        <v>2.49352594863673</v>
      </c>
      <c r="D247" s="1">
        <f t="shared" si="3"/>
        <v>2.3095284168725652</v>
      </c>
    </row>
    <row r="248" spans="1:4" ht="17.25">
      <c r="A248" s="1" t="s">
        <v>964</v>
      </c>
      <c r="B248" s="1">
        <v>34.9284438482727</v>
      </c>
      <c r="C248" s="1">
        <v>172.360179961282</v>
      </c>
      <c r="D248" s="1">
        <f t="shared" si="3"/>
        <v>2.3029522363655968</v>
      </c>
    </row>
    <row r="249" spans="1:4" ht="17.25">
      <c r="A249" s="1" t="s">
        <v>980</v>
      </c>
      <c r="B249" s="1">
        <v>138.35389439741701</v>
      </c>
      <c r="C249" s="1">
        <v>679.45878336808801</v>
      </c>
      <c r="D249" s="1">
        <f t="shared" si="3"/>
        <v>2.2960227847353671</v>
      </c>
    </row>
    <row r="250" spans="1:4" ht="17.25">
      <c r="A250" s="1" t="s">
        <v>453</v>
      </c>
      <c r="B250" s="1">
        <v>3.5301571570846701</v>
      </c>
      <c r="C250" s="1">
        <v>17.3286497493533</v>
      </c>
      <c r="D250" s="1">
        <f t="shared" si="3"/>
        <v>2.2953549273225811</v>
      </c>
    </row>
    <row r="251" spans="1:4" ht="17.25">
      <c r="A251" s="1" t="s">
        <v>1011</v>
      </c>
      <c r="B251" s="1">
        <v>1.62623509631482</v>
      </c>
      <c r="C251" s="1">
        <v>7.8991524941147704</v>
      </c>
      <c r="D251" s="1">
        <f t="shared" si="3"/>
        <v>2.2801620384026022</v>
      </c>
    </row>
    <row r="252" spans="1:4" ht="17.25">
      <c r="A252" s="1" t="s">
        <v>253</v>
      </c>
      <c r="B252" s="1">
        <v>0.58840236919835098</v>
      </c>
      <c r="C252" s="1">
        <v>2.8502707657814499</v>
      </c>
      <c r="D252" s="1">
        <f t="shared" si="3"/>
        <v>2.2762240160650959</v>
      </c>
    </row>
    <row r="253" spans="1:4" ht="17.25">
      <c r="A253" s="1" t="s">
        <v>954</v>
      </c>
      <c r="B253" s="1">
        <v>4.8603748617630602</v>
      </c>
      <c r="C253" s="1">
        <v>23.539552664515099</v>
      </c>
      <c r="D253" s="1">
        <f t="shared" si="3"/>
        <v>2.2759474116054328</v>
      </c>
    </row>
    <row r="254" spans="1:4" ht="17.25">
      <c r="A254" s="1" t="s">
        <v>1108</v>
      </c>
      <c r="B254" s="1">
        <v>576.06297680837804</v>
      </c>
      <c r="C254" s="1">
        <v>2774.03026661166</v>
      </c>
      <c r="D254" s="1">
        <f t="shared" si="3"/>
        <v>2.2676850837196429</v>
      </c>
    </row>
    <row r="255" spans="1:4" ht="17.25">
      <c r="A255" s="1" t="s">
        <v>34</v>
      </c>
      <c r="B255" s="1">
        <v>0.46808444019019702</v>
      </c>
      <c r="C255" s="1">
        <v>2.2177213415151402</v>
      </c>
      <c r="D255" s="1">
        <f t="shared" si="3"/>
        <v>2.2442373874143722</v>
      </c>
    </row>
    <row r="256" spans="1:4" ht="17.25">
      <c r="A256" s="1" t="s">
        <v>439</v>
      </c>
      <c r="B256" s="1">
        <v>0.71088914071479803</v>
      </c>
      <c r="C256" s="1">
        <v>3.3211930151020002</v>
      </c>
      <c r="D256" s="1">
        <f t="shared" si="3"/>
        <v>2.22400506715111</v>
      </c>
    </row>
    <row r="257" spans="1:4" ht="17.25">
      <c r="A257" s="1" t="s">
        <v>172</v>
      </c>
      <c r="B257" s="1">
        <v>0.37441868354175301</v>
      </c>
      <c r="C257" s="1">
        <v>1.74890062958806</v>
      </c>
      <c r="D257" s="1">
        <f t="shared" si="3"/>
        <v>2.2237239869031229</v>
      </c>
    </row>
    <row r="258" spans="1:4" ht="17.25">
      <c r="A258" s="1" t="s">
        <v>196</v>
      </c>
      <c r="B258" s="1">
        <v>0.70209498908516899</v>
      </c>
      <c r="C258" s="1">
        <v>3.2622267785446502</v>
      </c>
      <c r="D258" s="1">
        <f t="shared" ref="D258:D321" si="4">LOG(C258/B258,2)</f>
        <v>2.2161189401132706</v>
      </c>
    </row>
    <row r="259" spans="1:4" ht="17.25">
      <c r="A259" s="1" t="s">
        <v>521</v>
      </c>
      <c r="B259" s="1">
        <v>0.30894005518557699</v>
      </c>
      <c r="C259" s="1">
        <v>1.4190722719325699</v>
      </c>
      <c r="D259" s="1">
        <f t="shared" si="4"/>
        <v>2.1995492274974748</v>
      </c>
    </row>
    <row r="260" spans="1:4" ht="17.25">
      <c r="A260" s="1" t="s">
        <v>1162</v>
      </c>
      <c r="B260" s="1">
        <v>6.08634017164034</v>
      </c>
      <c r="C260" s="1">
        <v>27.802786769393101</v>
      </c>
      <c r="D260" s="1">
        <f t="shared" si="4"/>
        <v>2.1915826216182448</v>
      </c>
    </row>
    <row r="261" spans="1:4" ht="17.25">
      <c r="A261" s="1" t="s">
        <v>785</v>
      </c>
      <c r="B261" s="1">
        <v>0.42204686174379802</v>
      </c>
      <c r="C261" s="1">
        <v>1.8979685930011301</v>
      </c>
      <c r="D261" s="1">
        <f t="shared" si="4"/>
        <v>2.1689810174856192</v>
      </c>
    </row>
    <row r="262" spans="1:4" ht="17.25">
      <c r="A262" s="1" t="s">
        <v>478</v>
      </c>
      <c r="B262" s="1">
        <v>0.47075379167336701</v>
      </c>
      <c r="C262" s="1">
        <v>2.1007934522809202</v>
      </c>
      <c r="D262" s="1">
        <f t="shared" si="4"/>
        <v>2.1578897046357004</v>
      </c>
    </row>
    <row r="263" spans="1:4" ht="17.25">
      <c r="A263" s="1" t="s">
        <v>176</v>
      </c>
      <c r="B263" s="1">
        <v>2.0160361474012598</v>
      </c>
      <c r="C263" s="1">
        <v>8.8993025818145899</v>
      </c>
      <c r="D263" s="1">
        <f t="shared" si="4"/>
        <v>2.1421707732654425</v>
      </c>
    </row>
    <row r="264" spans="1:4" ht="17.25">
      <c r="A264" s="1" t="s">
        <v>724</v>
      </c>
      <c r="B264" s="1">
        <v>1.4797004040282999</v>
      </c>
      <c r="C264" s="1">
        <v>6.4361207956726796</v>
      </c>
      <c r="D264" s="1">
        <f t="shared" si="4"/>
        <v>2.1208863014378978</v>
      </c>
    </row>
    <row r="265" spans="1:4" ht="17.25">
      <c r="A265" s="1" t="s">
        <v>833</v>
      </c>
      <c r="B265" s="1">
        <v>138.14155684230201</v>
      </c>
      <c r="C265" s="1">
        <v>599.34811478499103</v>
      </c>
      <c r="D265" s="1">
        <f t="shared" si="4"/>
        <v>2.1172468081023457</v>
      </c>
    </row>
    <row r="266" spans="1:4" ht="17.25">
      <c r="A266" s="1" t="s">
        <v>794</v>
      </c>
      <c r="B266" s="1">
        <v>776.96326753989797</v>
      </c>
      <c r="C266" s="1">
        <v>3330.9526438215998</v>
      </c>
      <c r="D266" s="1">
        <f t="shared" si="4"/>
        <v>2.1000165442275986</v>
      </c>
    </row>
    <row r="267" spans="1:4" ht="17.25">
      <c r="A267" s="1" t="s">
        <v>249</v>
      </c>
      <c r="B267" s="1">
        <v>0.32378555899412997</v>
      </c>
      <c r="C267" s="1">
        <v>1.3874552725821701</v>
      </c>
      <c r="D267" s="1">
        <f t="shared" si="4"/>
        <v>2.0993307167972839</v>
      </c>
    </row>
    <row r="268" spans="1:4" ht="17.25">
      <c r="A268" s="1" t="s">
        <v>427</v>
      </c>
      <c r="B268" s="1">
        <v>0.28696810108038201</v>
      </c>
      <c r="C268" s="1">
        <v>1.2277451166347999</v>
      </c>
      <c r="D268" s="1">
        <f t="shared" si="4"/>
        <v>2.0970488009843002</v>
      </c>
    </row>
    <row r="269" spans="1:4" ht="17.25">
      <c r="A269" s="1" t="s">
        <v>740</v>
      </c>
      <c r="B269" s="1">
        <v>0.87953652648882097</v>
      </c>
      <c r="C269" s="1">
        <v>3.7522791189027598</v>
      </c>
      <c r="D269" s="1">
        <f t="shared" si="4"/>
        <v>2.0929517507852378</v>
      </c>
    </row>
    <row r="270" spans="1:4" ht="17.25">
      <c r="A270" s="1" t="s">
        <v>420</v>
      </c>
      <c r="B270" s="1">
        <v>1.9040183891068101</v>
      </c>
      <c r="C270" s="1">
        <v>8.1028047210249596</v>
      </c>
      <c r="D270" s="1">
        <f t="shared" si="4"/>
        <v>2.08937395945508</v>
      </c>
    </row>
    <row r="271" spans="1:4" ht="17.25">
      <c r="A271" s="1" t="s">
        <v>742</v>
      </c>
      <c r="B271" s="1">
        <v>0.44655288007683402</v>
      </c>
      <c r="C271" s="1">
        <v>1.8755662018825601</v>
      </c>
      <c r="D271" s="1">
        <f t="shared" si="4"/>
        <v>2.0704232545107817</v>
      </c>
    </row>
    <row r="272" spans="1:4" ht="17.25">
      <c r="A272" s="1" t="s">
        <v>352</v>
      </c>
      <c r="B272" s="1">
        <v>0.28776639213934102</v>
      </c>
      <c r="C272" s="1">
        <v>1.20706914674479</v>
      </c>
      <c r="D272" s="1">
        <f t="shared" si="4"/>
        <v>2.0685383064314626</v>
      </c>
    </row>
    <row r="273" spans="1:4" ht="17.25">
      <c r="A273" s="1" t="s">
        <v>818</v>
      </c>
      <c r="B273" s="1">
        <v>29.929747471614402</v>
      </c>
      <c r="C273" s="1">
        <v>125.336523409492</v>
      </c>
      <c r="D273" s="1">
        <f t="shared" si="4"/>
        <v>2.0661548698028569</v>
      </c>
    </row>
    <row r="274" spans="1:4" ht="17.25">
      <c r="A274" s="1" t="s">
        <v>539</v>
      </c>
      <c r="B274" s="1">
        <v>0.74023677922804698</v>
      </c>
      <c r="C274" s="1">
        <v>3.0885545045168699</v>
      </c>
      <c r="D274" s="1">
        <f t="shared" si="4"/>
        <v>2.0608730665936741</v>
      </c>
    </row>
    <row r="275" spans="1:4" ht="17.25">
      <c r="A275" s="1" t="s">
        <v>403</v>
      </c>
      <c r="B275" s="1">
        <v>3.7668837683586101</v>
      </c>
      <c r="C275" s="1">
        <v>15.632394213997699</v>
      </c>
      <c r="D275" s="1">
        <f t="shared" si="4"/>
        <v>2.0530953313902343</v>
      </c>
    </row>
    <row r="276" spans="1:4" ht="17.25">
      <c r="A276" s="1" t="s">
        <v>1078</v>
      </c>
      <c r="B276" s="1">
        <v>961.651195132304</v>
      </c>
      <c r="C276" s="1">
        <v>3962.57351463238</v>
      </c>
      <c r="D276" s="1">
        <f t="shared" si="4"/>
        <v>2.042852093207868</v>
      </c>
    </row>
    <row r="277" spans="1:4" ht="17.25">
      <c r="A277" s="1" t="s">
        <v>991</v>
      </c>
      <c r="B277" s="1">
        <v>0.43572348642758801</v>
      </c>
      <c r="C277" s="1">
        <v>1.7943050347828999</v>
      </c>
      <c r="D277" s="1">
        <f t="shared" si="4"/>
        <v>2.0419403868081307</v>
      </c>
    </row>
    <row r="278" spans="1:4" ht="17.25">
      <c r="A278" s="1" t="s">
        <v>98</v>
      </c>
      <c r="B278" s="1">
        <v>0.90673905501276097</v>
      </c>
      <c r="C278" s="1">
        <v>3.72606158156995</v>
      </c>
      <c r="D278" s="1">
        <f t="shared" si="4"/>
        <v>2.0388921872104673</v>
      </c>
    </row>
    <row r="279" spans="1:4" ht="17.25">
      <c r="A279" s="1" t="s">
        <v>574</v>
      </c>
      <c r="B279" s="1">
        <v>7.1726293915135697</v>
      </c>
      <c r="C279" s="1">
        <v>29.4714041531291</v>
      </c>
      <c r="D279" s="1">
        <f t="shared" si="4"/>
        <v>2.0387418047084185</v>
      </c>
    </row>
    <row r="280" spans="1:4" ht="17.25">
      <c r="A280" s="1" t="s">
        <v>149</v>
      </c>
      <c r="B280" s="1">
        <v>0.88462214202678302</v>
      </c>
      <c r="C280" s="1">
        <v>3.63416992914284</v>
      </c>
      <c r="D280" s="1">
        <f t="shared" si="4"/>
        <v>2.0384926213748318</v>
      </c>
    </row>
    <row r="281" spans="1:4" ht="17.25">
      <c r="A281" s="1" t="s">
        <v>388</v>
      </c>
      <c r="B281" s="1">
        <v>0.80205956204356299</v>
      </c>
      <c r="C281" s="1">
        <v>3.27865819382879</v>
      </c>
      <c r="D281" s="1">
        <f t="shared" si="4"/>
        <v>2.0313242236639004</v>
      </c>
    </row>
    <row r="282" spans="1:4" ht="17.25">
      <c r="A282" s="1" t="s">
        <v>51</v>
      </c>
      <c r="B282" s="1">
        <v>1.8358618291811799</v>
      </c>
      <c r="C282" s="1">
        <v>7.5018117712761399</v>
      </c>
      <c r="D282" s="1">
        <f t="shared" si="4"/>
        <v>2.0307815820678718</v>
      </c>
    </row>
    <row r="283" spans="1:4" ht="17.25">
      <c r="A283" s="1" t="s">
        <v>1164</v>
      </c>
      <c r="B283" s="1">
        <v>2.1133817247130602</v>
      </c>
      <c r="C283" s="1">
        <v>8.5665240129072302</v>
      </c>
      <c r="D283" s="1">
        <f t="shared" si="4"/>
        <v>2.0191565550708952</v>
      </c>
    </row>
    <row r="284" spans="1:4" ht="17.25">
      <c r="A284" s="1" t="s">
        <v>1063</v>
      </c>
      <c r="B284" s="1">
        <v>0.32555798649511503</v>
      </c>
      <c r="C284" s="1">
        <v>1.3120956818590901</v>
      </c>
      <c r="D284" s="1">
        <f t="shared" si="4"/>
        <v>2.0108864934981252</v>
      </c>
    </row>
    <row r="285" spans="1:4" ht="17.25">
      <c r="A285" s="1" t="s">
        <v>1140</v>
      </c>
      <c r="B285" s="1">
        <v>56.152731495626</v>
      </c>
      <c r="C285" s="1">
        <v>226.13724545718799</v>
      </c>
      <c r="D285" s="1">
        <f t="shared" si="4"/>
        <v>2.0097705197395368</v>
      </c>
    </row>
    <row r="286" spans="1:4" ht="17.25">
      <c r="A286" s="1" t="s">
        <v>131</v>
      </c>
      <c r="B286" s="1">
        <v>0.45167455252890099</v>
      </c>
      <c r="C286" s="1">
        <v>1.81592116498782</v>
      </c>
      <c r="D286" s="1">
        <f t="shared" si="4"/>
        <v>2.007346032595497</v>
      </c>
    </row>
    <row r="287" spans="1:4" ht="17.25">
      <c r="A287" s="1" t="s">
        <v>350</v>
      </c>
      <c r="B287" s="1">
        <v>0.49662815112084002</v>
      </c>
      <c r="C287" s="1">
        <v>1.9928172350968201</v>
      </c>
      <c r="D287" s="1">
        <f t="shared" si="4"/>
        <v>2.0045714566511692</v>
      </c>
    </row>
    <row r="288" spans="1:4" ht="17.25">
      <c r="A288" s="1" t="s">
        <v>790</v>
      </c>
      <c r="B288" s="1">
        <v>0.33697337336490901</v>
      </c>
      <c r="C288" s="1">
        <v>1.3481036027772499</v>
      </c>
      <c r="D288" s="1">
        <f t="shared" si="4"/>
        <v>2.0002248694344686</v>
      </c>
    </row>
    <row r="289" spans="1:4" ht="17.25">
      <c r="A289" s="1" t="s">
        <v>548</v>
      </c>
      <c r="B289" s="1">
        <v>2.70961301659763</v>
      </c>
      <c r="C289" s="1">
        <v>10.788768732412199</v>
      </c>
      <c r="D289" s="1">
        <f t="shared" si="4"/>
        <v>1.9933714991580693</v>
      </c>
    </row>
    <row r="290" spans="1:4" ht="17.25">
      <c r="A290" s="1" t="s">
        <v>664</v>
      </c>
      <c r="B290" s="1">
        <v>4.0354239848891504</v>
      </c>
      <c r="C290" s="1">
        <v>15.969502763293599</v>
      </c>
      <c r="D290" s="1">
        <f t="shared" si="4"/>
        <v>1.984527228337587</v>
      </c>
    </row>
    <row r="291" spans="1:4" ht="17.25">
      <c r="A291" s="1" t="s">
        <v>1015</v>
      </c>
      <c r="B291" s="1">
        <v>11.0492301452877</v>
      </c>
      <c r="C291" s="1">
        <v>43.5939187506332</v>
      </c>
      <c r="D291" s="1">
        <f t="shared" si="4"/>
        <v>1.9801810430718978</v>
      </c>
    </row>
    <row r="292" spans="1:4" ht="17.25">
      <c r="A292" s="1" t="s">
        <v>534</v>
      </c>
      <c r="B292" s="1">
        <v>0.39819641679125301</v>
      </c>
      <c r="C292" s="1">
        <v>1.5699909101142699</v>
      </c>
      <c r="D292" s="1">
        <f t="shared" si="4"/>
        <v>1.9792040622697047</v>
      </c>
    </row>
    <row r="293" spans="1:4" ht="17.25">
      <c r="A293" s="1" t="s">
        <v>460</v>
      </c>
      <c r="B293" s="1">
        <v>1.0329880095958399</v>
      </c>
      <c r="C293" s="1">
        <v>4.0529165699276701</v>
      </c>
      <c r="D293" s="1">
        <f t="shared" si="4"/>
        <v>1.9721369693103785</v>
      </c>
    </row>
    <row r="294" spans="1:4" ht="17.25">
      <c r="A294" s="1" t="s">
        <v>464</v>
      </c>
      <c r="B294" s="1">
        <v>4.6000979516061902</v>
      </c>
      <c r="C294" s="1">
        <v>17.8373389474073</v>
      </c>
      <c r="D294" s="1">
        <f t="shared" si="4"/>
        <v>1.9551639172717719</v>
      </c>
    </row>
    <row r="295" spans="1:4" ht="17.25">
      <c r="A295" s="1" t="s">
        <v>613</v>
      </c>
      <c r="B295" s="1">
        <v>0.45612996222381103</v>
      </c>
      <c r="C295" s="1">
        <v>1.7413554075903801</v>
      </c>
      <c r="D295" s="1">
        <f t="shared" si="4"/>
        <v>1.9326938385312917</v>
      </c>
    </row>
    <row r="296" spans="1:4" ht="17.25">
      <c r="A296" s="1" t="s">
        <v>378</v>
      </c>
      <c r="B296" s="1">
        <v>6.0078234163040198</v>
      </c>
      <c r="C296" s="1">
        <v>22.921681277926801</v>
      </c>
      <c r="D296" s="1">
        <f t="shared" si="4"/>
        <v>1.9317985534578215</v>
      </c>
    </row>
    <row r="297" spans="1:4" ht="17.25">
      <c r="A297" s="1" t="s">
        <v>231</v>
      </c>
      <c r="B297" s="1">
        <v>8.9296416962497105</v>
      </c>
      <c r="C297" s="1">
        <v>33.9594276899997</v>
      </c>
      <c r="D297" s="1">
        <f t="shared" si="4"/>
        <v>1.9271379525274344</v>
      </c>
    </row>
    <row r="298" spans="1:4" ht="17.25">
      <c r="A298" s="1" t="s">
        <v>145</v>
      </c>
      <c r="B298" s="1">
        <v>2.86553421196164</v>
      </c>
      <c r="C298" s="1">
        <v>10.8928540439777</v>
      </c>
      <c r="D298" s="1">
        <f t="shared" si="4"/>
        <v>1.9265059790959944</v>
      </c>
    </row>
    <row r="299" spans="1:4" ht="17.25">
      <c r="A299" s="1" t="s">
        <v>141</v>
      </c>
      <c r="B299" s="1">
        <v>1.2441595050785701</v>
      </c>
      <c r="C299" s="1">
        <v>4.7126952312942398</v>
      </c>
      <c r="D299" s="1">
        <f t="shared" si="4"/>
        <v>1.9213809304069822</v>
      </c>
    </row>
    <row r="300" spans="1:4" ht="17.25">
      <c r="A300" s="1" t="s">
        <v>699</v>
      </c>
      <c r="B300" s="1">
        <v>1520.71830285445</v>
      </c>
      <c r="C300" s="1">
        <v>5750.7924598117197</v>
      </c>
      <c r="D300" s="1">
        <f t="shared" si="4"/>
        <v>1.9190078396273342</v>
      </c>
    </row>
    <row r="301" spans="1:4" ht="17.25">
      <c r="A301" s="1" t="s">
        <v>368</v>
      </c>
      <c r="B301" s="1">
        <v>9.4232098670329307</v>
      </c>
      <c r="C301" s="1">
        <v>35.0517313057479</v>
      </c>
      <c r="D301" s="1">
        <f t="shared" si="4"/>
        <v>1.8951952249900963</v>
      </c>
    </row>
    <row r="302" spans="1:4" ht="17.25">
      <c r="A302" s="1" t="s">
        <v>1058</v>
      </c>
      <c r="B302" s="1">
        <v>0.57714497570247503</v>
      </c>
      <c r="C302" s="1">
        <v>2.1467092633988201</v>
      </c>
      <c r="D302" s="1">
        <f t="shared" si="4"/>
        <v>1.895121148304606</v>
      </c>
    </row>
    <row r="303" spans="1:4" ht="17.25">
      <c r="A303" s="1" t="s">
        <v>114</v>
      </c>
      <c r="B303" s="1">
        <v>1.34604233405171</v>
      </c>
      <c r="C303" s="1">
        <v>4.9908545504972297</v>
      </c>
      <c r="D303" s="1">
        <f t="shared" si="4"/>
        <v>1.8905630751787705</v>
      </c>
    </row>
    <row r="304" spans="1:4" ht="17.25">
      <c r="A304" s="1" t="s">
        <v>10</v>
      </c>
      <c r="B304" s="1">
        <v>495.87388536591902</v>
      </c>
      <c r="C304" s="1">
        <v>1837.7721523816699</v>
      </c>
      <c r="D304" s="1">
        <f t="shared" si="4"/>
        <v>1.889912757319236</v>
      </c>
    </row>
    <row r="305" spans="1:4" ht="17.25">
      <c r="A305" s="1" t="s">
        <v>147</v>
      </c>
      <c r="B305" s="1">
        <v>4.9208897027942999</v>
      </c>
      <c r="C305" s="1">
        <v>18.136351582867601</v>
      </c>
      <c r="D305" s="1">
        <f t="shared" si="4"/>
        <v>1.8818931786128885</v>
      </c>
    </row>
    <row r="306" spans="1:4" ht="17.25">
      <c r="A306" s="1" t="s">
        <v>365</v>
      </c>
      <c r="B306" s="1">
        <v>0.54421068888058499</v>
      </c>
      <c r="C306" s="1">
        <v>1.99978747161878</v>
      </c>
      <c r="D306" s="1">
        <f t="shared" si="4"/>
        <v>1.8776094869793702</v>
      </c>
    </row>
    <row r="307" spans="1:4" ht="17.25">
      <c r="A307" s="1" t="s">
        <v>124</v>
      </c>
      <c r="B307" s="1">
        <v>0.44857292699880502</v>
      </c>
      <c r="C307" s="1">
        <v>1.6432496182640599</v>
      </c>
      <c r="D307" s="1">
        <f t="shared" si="4"/>
        <v>1.8731371936112415</v>
      </c>
    </row>
    <row r="308" spans="1:4" ht="17.25">
      <c r="A308" s="1" t="s">
        <v>791</v>
      </c>
      <c r="B308" s="1">
        <v>4.1967425220761001</v>
      </c>
      <c r="C308" s="1">
        <v>15.3169455717824</v>
      </c>
      <c r="D308" s="1">
        <f t="shared" si="4"/>
        <v>1.8677867719187089</v>
      </c>
    </row>
    <row r="309" spans="1:4" ht="17.25">
      <c r="A309" s="1" t="s">
        <v>23</v>
      </c>
      <c r="B309" s="1">
        <v>1.8378537179952901</v>
      </c>
      <c r="C309" s="1">
        <v>6.64074742748444</v>
      </c>
      <c r="D309" s="1">
        <f t="shared" si="4"/>
        <v>1.8533236870810252</v>
      </c>
    </row>
    <row r="310" spans="1:4" ht="17.25">
      <c r="A310" s="1" t="s">
        <v>950</v>
      </c>
      <c r="B310" s="1">
        <v>1.1352290935034699</v>
      </c>
      <c r="C310" s="1">
        <v>4.0887593360193897</v>
      </c>
      <c r="D310" s="1">
        <f t="shared" si="4"/>
        <v>1.8486796802865237</v>
      </c>
    </row>
    <row r="311" spans="1:4" ht="17.25">
      <c r="A311" s="1" t="s">
        <v>411</v>
      </c>
      <c r="B311" s="1">
        <v>0.50699463283744495</v>
      </c>
      <c r="C311" s="1">
        <v>1.81997348642481</v>
      </c>
      <c r="D311" s="1">
        <f t="shared" si="4"/>
        <v>1.8438750535176254</v>
      </c>
    </row>
    <row r="312" spans="1:4" ht="17.25">
      <c r="A312" s="1" t="s">
        <v>608</v>
      </c>
      <c r="B312" s="1">
        <v>0.86190910735788995</v>
      </c>
      <c r="C312" s="1">
        <v>3.0939790096414699</v>
      </c>
      <c r="D312" s="1">
        <f t="shared" si="4"/>
        <v>1.8438557661875965</v>
      </c>
    </row>
    <row r="313" spans="1:4" ht="17.25">
      <c r="A313" s="1" t="s">
        <v>132</v>
      </c>
      <c r="B313" s="1">
        <v>1.5337311887835401</v>
      </c>
      <c r="C313" s="1">
        <v>5.4720628393626303</v>
      </c>
      <c r="D313" s="1">
        <f t="shared" si="4"/>
        <v>1.8350391484135837</v>
      </c>
    </row>
    <row r="314" spans="1:4" ht="17.25">
      <c r="A314" s="1" t="s">
        <v>951</v>
      </c>
      <c r="B314" s="1">
        <v>14.016530492976999</v>
      </c>
      <c r="C314" s="1">
        <v>49.803951099676802</v>
      </c>
      <c r="D314" s="1">
        <f t="shared" si="4"/>
        <v>1.8291309165146874</v>
      </c>
    </row>
    <row r="315" spans="1:4" ht="17.25">
      <c r="A315" s="1" t="s">
        <v>1082</v>
      </c>
      <c r="B315" s="1">
        <v>34.288542342962401</v>
      </c>
      <c r="C315" s="1">
        <v>121.781234119917</v>
      </c>
      <c r="D315" s="1">
        <f t="shared" si="4"/>
        <v>1.828493358695692</v>
      </c>
    </row>
    <row r="316" spans="1:4" ht="17.25">
      <c r="A316" s="1" t="s">
        <v>416</v>
      </c>
      <c r="B316" s="1">
        <v>0.687017303991733</v>
      </c>
      <c r="C316" s="1">
        <v>2.43733467369097</v>
      </c>
      <c r="D316" s="1">
        <f t="shared" si="4"/>
        <v>1.8268860210967717</v>
      </c>
    </row>
    <row r="317" spans="1:4" ht="17.25">
      <c r="A317" s="1" t="s">
        <v>523</v>
      </c>
      <c r="B317" s="1">
        <v>0.78747013430951596</v>
      </c>
      <c r="C317" s="1">
        <v>2.7936289774552501</v>
      </c>
      <c r="D317" s="1">
        <f t="shared" si="4"/>
        <v>1.8268433149719692</v>
      </c>
    </row>
    <row r="318" spans="1:4" ht="17.25">
      <c r="A318" s="1" t="s">
        <v>374</v>
      </c>
      <c r="B318" s="1">
        <v>0.47175282133103003</v>
      </c>
      <c r="C318" s="1">
        <v>1.6696510585973501</v>
      </c>
      <c r="D318" s="1">
        <f t="shared" si="4"/>
        <v>1.8234435734340362</v>
      </c>
    </row>
    <row r="319" spans="1:4" ht="17.25">
      <c r="A319" s="1" t="s">
        <v>12</v>
      </c>
      <c r="B319" s="1">
        <v>1.03193795719665</v>
      </c>
      <c r="C319" s="1">
        <v>3.6274058895352801</v>
      </c>
      <c r="D319" s="1">
        <f t="shared" si="4"/>
        <v>1.8135819503040318</v>
      </c>
    </row>
    <row r="320" spans="1:4" ht="17.25">
      <c r="A320" s="1" t="s">
        <v>694</v>
      </c>
      <c r="B320" s="1">
        <v>0.66921365164777602</v>
      </c>
      <c r="C320" s="1">
        <v>2.3499295086302401</v>
      </c>
      <c r="D320" s="1">
        <f t="shared" si="4"/>
        <v>1.8120786994901195</v>
      </c>
    </row>
    <row r="321" spans="1:4" ht="17.25">
      <c r="A321" s="1" t="s">
        <v>134</v>
      </c>
      <c r="B321" s="1">
        <v>0.56718390376726802</v>
      </c>
      <c r="C321" s="1">
        <v>1.98735133096883</v>
      </c>
      <c r="D321" s="1">
        <f t="shared" si="4"/>
        <v>1.8089584441240167</v>
      </c>
    </row>
    <row r="322" spans="1:4" ht="17.25">
      <c r="A322" s="1" t="s">
        <v>137</v>
      </c>
      <c r="B322" s="1">
        <v>0.38515147139731198</v>
      </c>
      <c r="C322" s="1">
        <v>1.3468671359037501</v>
      </c>
      <c r="D322" s="1">
        <f t="shared" ref="D322:D385" si="5">LOG(C322/B322,2)</f>
        <v>1.8061096986316048</v>
      </c>
    </row>
    <row r="323" spans="1:4" ht="17.25">
      <c r="A323" s="1" t="s">
        <v>599</v>
      </c>
      <c r="B323" s="1">
        <v>0.72689897288427596</v>
      </c>
      <c r="C323" s="1">
        <v>2.5403323149981598</v>
      </c>
      <c r="D323" s="1">
        <f t="shared" si="5"/>
        <v>1.8051904642229994</v>
      </c>
    </row>
    <row r="324" spans="1:4" ht="17.25">
      <c r="A324" s="1" t="s">
        <v>591</v>
      </c>
      <c r="B324" s="1">
        <v>0.56423328304333997</v>
      </c>
      <c r="C324" s="1">
        <v>1.96817105650122</v>
      </c>
      <c r="D324" s="1">
        <f t="shared" si="5"/>
        <v>1.8024919374012074</v>
      </c>
    </row>
    <row r="325" spans="1:4" ht="17.25">
      <c r="A325" s="1" t="s">
        <v>1066</v>
      </c>
      <c r="B325" s="1">
        <v>0.88424539271458602</v>
      </c>
      <c r="C325" s="1">
        <v>3.07304615459929</v>
      </c>
      <c r="D325" s="1">
        <f t="shared" si="5"/>
        <v>1.7971507331555068</v>
      </c>
    </row>
    <row r="326" spans="1:4" ht="17.25">
      <c r="A326" s="1" t="s">
        <v>891</v>
      </c>
      <c r="B326" s="1">
        <v>3.4246190964565999</v>
      </c>
      <c r="C326" s="1">
        <v>11.899706415975301</v>
      </c>
      <c r="D326" s="1">
        <f t="shared" si="5"/>
        <v>1.7969105422377101</v>
      </c>
    </row>
    <row r="327" spans="1:4" ht="17.25">
      <c r="A327" s="1" t="s">
        <v>135</v>
      </c>
      <c r="B327" s="1">
        <v>0.61018332144845699</v>
      </c>
      <c r="C327" s="1">
        <v>2.1111119253457802</v>
      </c>
      <c r="D327" s="1">
        <f t="shared" si="5"/>
        <v>1.7906884170211079</v>
      </c>
    </row>
    <row r="328" spans="1:4" ht="17.25">
      <c r="A328" s="1" t="s">
        <v>650</v>
      </c>
      <c r="B328" s="1">
        <v>2.6218486591640402</v>
      </c>
      <c r="C328" s="1">
        <v>9.0503749054073701</v>
      </c>
      <c r="D328" s="1">
        <f t="shared" si="5"/>
        <v>1.7873931447087859</v>
      </c>
    </row>
    <row r="329" spans="1:4" ht="17.25">
      <c r="A329" s="1" t="s">
        <v>585</v>
      </c>
      <c r="B329" s="1">
        <v>2.3648520987041799</v>
      </c>
      <c r="C329" s="1">
        <v>8.1525939304226593</v>
      </c>
      <c r="D329" s="1">
        <f t="shared" si="5"/>
        <v>1.7855091999993622</v>
      </c>
    </row>
    <row r="330" spans="1:4" ht="17.25">
      <c r="A330" s="1" t="s">
        <v>30</v>
      </c>
      <c r="B330" s="1">
        <v>0.52342439581379396</v>
      </c>
      <c r="C330" s="1">
        <v>1.79949984350199</v>
      </c>
      <c r="D330" s="1">
        <f t="shared" si="5"/>
        <v>1.7815429044623823</v>
      </c>
    </row>
    <row r="331" spans="1:4" ht="17.25">
      <c r="A331" s="1" t="s">
        <v>376</v>
      </c>
      <c r="B331" s="1">
        <v>0.64973896312788404</v>
      </c>
      <c r="C331" s="1">
        <v>2.2275793464497999</v>
      </c>
      <c r="D331" s="1">
        <f t="shared" si="5"/>
        <v>1.7775446940088002</v>
      </c>
    </row>
    <row r="332" spans="1:4" ht="17.25">
      <c r="A332" s="1" t="s">
        <v>515</v>
      </c>
      <c r="B332" s="1">
        <v>0.94109712060782902</v>
      </c>
      <c r="C332" s="1">
        <v>3.2251816878352102</v>
      </c>
      <c r="D332" s="1">
        <f t="shared" si="5"/>
        <v>1.7769649148741242</v>
      </c>
    </row>
    <row r="333" spans="1:4" ht="17.25">
      <c r="A333" s="1" t="s">
        <v>1048</v>
      </c>
      <c r="B333" s="1">
        <v>0.47768115933887401</v>
      </c>
      <c r="C333" s="1">
        <v>1.63629990272754</v>
      </c>
      <c r="D333" s="1">
        <f t="shared" si="5"/>
        <v>1.776317310759175</v>
      </c>
    </row>
    <row r="334" spans="1:4" ht="17.25">
      <c r="A334" s="1" t="s">
        <v>240</v>
      </c>
      <c r="B334" s="1">
        <v>6.8808611818255097</v>
      </c>
      <c r="C334" s="1">
        <v>23.565065920077998</v>
      </c>
      <c r="D334" s="1">
        <f t="shared" si="5"/>
        <v>1.7759886736619657</v>
      </c>
    </row>
    <row r="335" spans="1:4" ht="17.25">
      <c r="A335" s="1" t="s">
        <v>512</v>
      </c>
      <c r="B335" s="1">
        <v>0.51057361705831605</v>
      </c>
      <c r="C335" s="1">
        <v>1.74433125605658</v>
      </c>
      <c r="D335" s="1">
        <f t="shared" si="5"/>
        <v>1.7724831439643891</v>
      </c>
    </row>
    <row r="336" spans="1:4" ht="17.25">
      <c r="A336" s="1" t="s">
        <v>1000</v>
      </c>
      <c r="B336" s="1">
        <v>0.82399481453734902</v>
      </c>
      <c r="C336" s="1">
        <v>2.8041565192724098</v>
      </c>
      <c r="D336" s="1">
        <f t="shared" si="5"/>
        <v>1.7668597147752634</v>
      </c>
    </row>
    <row r="337" spans="1:4" ht="17.25">
      <c r="A337" s="1" t="s">
        <v>233</v>
      </c>
      <c r="B337" s="1">
        <v>0.67811376581419402</v>
      </c>
      <c r="C337" s="1">
        <v>2.2959184824228198</v>
      </c>
      <c r="D337" s="1">
        <f t="shared" si="5"/>
        <v>1.7594721825203097</v>
      </c>
    </row>
    <row r="338" spans="1:4" ht="17.25">
      <c r="A338" s="1" t="s">
        <v>764</v>
      </c>
      <c r="B338" s="1">
        <v>0.69346437815217998</v>
      </c>
      <c r="C338" s="1">
        <v>2.3455140930004399</v>
      </c>
      <c r="D338" s="1">
        <f t="shared" si="5"/>
        <v>1.7580104880110394</v>
      </c>
    </row>
    <row r="339" spans="1:4" ht="17.25">
      <c r="A339" s="1" t="s">
        <v>528</v>
      </c>
      <c r="B339" s="1">
        <v>2.0519356629445298</v>
      </c>
      <c r="C339" s="1">
        <v>6.9304596945088397</v>
      </c>
      <c r="D339" s="1">
        <f t="shared" si="5"/>
        <v>1.7559655519718063</v>
      </c>
    </row>
    <row r="340" spans="1:4" ht="17.25">
      <c r="A340" s="1" t="s">
        <v>272</v>
      </c>
      <c r="B340" s="1">
        <v>2.12580525671842</v>
      </c>
      <c r="C340" s="1">
        <v>7.17218124061697</v>
      </c>
      <c r="D340" s="1">
        <f t="shared" si="5"/>
        <v>1.7544025066803746</v>
      </c>
    </row>
    <row r="341" spans="1:4" ht="17.25">
      <c r="A341" s="1" t="s">
        <v>409</v>
      </c>
      <c r="B341" s="1">
        <v>0.89036899038055695</v>
      </c>
      <c r="C341" s="1">
        <v>2.9926287893619401</v>
      </c>
      <c r="D341" s="1">
        <f t="shared" si="5"/>
        <v>1.7489380829180508</v>
      </c>
    </row>
    <row r="342" spans="1:4" ht="17.25">
      <c r="A342" s="1" t="s">
        <v>729</v>
      </c>
      <c r="B342" s="1">
        <v>0.51065788759025998</v>
      </c>
      <c r="C342" s="1">
        <v>1.7153505616793701</v>
      </c>
      <c r="D342" s="1">
        <f t="shared" si="5"/>
        <v>1.7480744519414102</v>
      </c>
    </row>
    <row r="343" spans="1:4" ht="17.25">
      <c r="A343" s="1" t="s">
        <v>318</v>
      </c>
      <c r="B343" s="1">
        <v>0.66868977700902799</v>
      </c>
      <c r="C343" s="1">
        <v>2.24118406593331</v>
      </c>
      <c r="D343" s="1">
        <f t="shared" si="5"/>
        <v>1.7448521740943155</v>
      </c>
    </row>
    <row r="344" spans="1:4" ht="17.25">
      <c r="A344" s="1" t="s">
        <v>890</v>
      </c>
      <c r="B344" s="1">
        <v>2.0326759312634102</v>
      </c>
      <c r="C344" s="1">
        <v>6.77401128245541</v>
      </c>
      <c r="D344" s="1">
        <f t="shared" si="5"/>
        <v>1.7366301645109283</v>
      </c>
    </row>
    <row r="345" spans="1:4" ht="17.25">
      <c r="A345" s="1" t="s">
        <v>309</v>
      </c>
      <c r="B345" s="1">
        <v>3.3582612199556801</v>
      </c>
      <c r="C345" s="1">
        <v>11.1220137232959</v>
      </c>
      <c r="D345" s="1">
        <f t="shared" si="5"/>
        <v>1.727631663619571</v>
      </c>
    </row>
    <row r="346" spans="1:4" ht="17.25">
      <c r="A346" s="1" t="s">
        <v>758</v>
      </c>
      <c r="B346" s="1">
        <v>2.5514585662325899</v>
      </c>
      <c r="C346" s="1">
        <v>8.4108127948511004</v>
      </c>
      <c r="D346" s="1">
        <f t="shared" si="5"/>
        <v>1.7209230111589024</v>
      </c>
    </row>
    <row r="347" spans="1:4" ht="17.25">
      <c r="A347" s="1" t="s">
        <v>461</v>
      </c>
      <c r="B347" s="1">
        <v>0.85897579483796505</v>
      </c>
      <c r="C347" s="1">
        <v>2.8261223427277602</v>
      </c>
      <c r="D347" s="1">
        <f t="shared" si="5"/>
        <v>1.7181345380306547</v>
      </c>
    </row>
    <row r="348" spans="1:4" ht="17.25">
      <c r="A348" s="1" t="s">
        <v>18</v>
      </c>
      <c r="B348" s="1">
        <v>1.0244214061808401</v>
      </c>
      <c r="C348" s="1">
        <v>3.3499318128109601</v>
      </c>
      <c r="D348" s="1">
        <f t="shared" si="5"/>
        <v>1.7093224253644705</v>
      </c>
    </row>
    <row r="349" spans="1:4" ht="17.25">
      <c r="A349" s="1" t="s">
        <v>118</v>
      </c>
      <c r="B349" s="1">
        <v>1.41538288929197</v>
      </c>
      <c r="C349" s="1">
        <v>4.6248005383011499</v>
      </c>
      <c r="D349" s="1">
        <f t="shared" si="5"/>
        <v>1.7081987617599683</v>
      </c>
    </row>
    <row r="350" spans="1:4" ht="17.25">
      <c r="A350" s="1" t="s">
        <v>597</v>
      </c>
      <c r="B350" s="1">
        <v>0.58724279316871497</v>
      </c>
      <c r="C350" s="1">
        <v>1.91154307168935</v>
      </c>
      <c r="D350" s="1">
        <f t="shared" si="5"/>
        <v>1.7027086997038798</v>
      </c>
    </row>
    <row r="351" spans="1:4" ht="17.25">
      <c r="A351" s="1" t="s">
        <v>493</v>
      </c>
      <c r="B351" s="1">
        <v>116.640817490207</v>
      </c>
      <c r="C351" s="1">
        <v>379.32589350323002</v>
      </c>
      <c r="D351" s="1">
        <f t="shared" si="5"/>
        <v>1.7013651199844617</v>
      </c>
    </row>
    <row r="352" spans="1:4" ht="17.25">
      <c r="A352" s="1" t="s">
        <v>581</v>
      </c>
      <c r="B352" s="1">
        <v>1.0238135694271699</v>
      </c>
      <c r="C352" s="1">
        <v>3.30308345599602</v>
      </c>
      <c r="D352" s="1">
        <f t="shared" si="5"/>
        <v>1.6898603885733705</v>
      </c>
    </row>
    <row r="353" spans="1:4" ht="17.25">
      <c r="A353" s="1" t="s">
        <v>1153</v>
      </c>
      <c r="B353" s="1">
        <v>173.54042256145999</v>
      </c>
      <c r="C353" s="1">
        <v>559.51152040839202</v>
      </c>
      <c r="D353" s="1">
        <f t="shared" si="5"/>
        <v>1.6888960896051239</v>
      </c>
    </row>
    <row r="354" spans="1:4" ht="17.25">
      <c r="A354" s="1" t="s">
        <v>568</v>
      </c>
      <c r="B354" s="1">
        <v>0.87993800640892095</v>
      </c>
      <c r="C354" s="1">
        <v>2.8354188486157001</v>
      </c>
      <c r="D354" s="1">
        <f t="shared" si="5"/>
        <v>1.6880880747315763</v>
      </c>
    </row>
    <row r="355" spans="1:4" ht="17.25">
      <c r="A355" s="1" t="s">
        <v>364</v>
      </c>
      <c r="B355" s="1">
        <v>5.5637442957645398</v>
      </c>
      <c r="C355" s="1">
        <v>17.924028921135299</v>
      </c>
      <c r="D355" s="1">
        <f t="shared" si="5"/>
        <v>1.6877669377847702</v>
      </c>
    </row>
    <row r="356" spans="1:4" ht="17.25">
      <c r="A356" s="1" t="s">
        <v>161</v>
      </c>
      <c r="B356" s="1">
        <v>0.50008954989832399</v>
      </c>
      <c r="C356" s="1">
        <v>1.6049309847789099</v>
      </c>
      <c r="D356" s="1">
        <f t="shared" si="5"/>
        <v>1.6822528966755339</v>
      </c>
    </row>
    <row r="357" spans="1:4" ht="17.25">
      <c r="A357" s="1" t="s">
        <v>1030</v>
      </c>
      <c r="B357" s="1">
        <v>0.46114136198247702</v>
      </c>
      <c r="C357" s="1">
        <v>1.4799294032825001</v>
      </c>
      <c r="D357" s="1">
        <f t="shared" si="5"/>
        <v>1.682247378049909</v>
      </c>
    </row>
    <row r="358" spans="1:4" ht="17.25">
      <c r="A358" s="1" t="s">
        <v>472</v>
      </c>
      <c r="B358" s="1">
        <v>0.87492635054803403</v>
      </c>
      <c r="C358" s="1">
        <v>2.7872953941591501</v>
      </c>
      <c r="D358" s="1">
        <f t="shared" si="5"/>
        <v>1.6716324214534548</v>
      </c>
    </row>
    <row r="359" spans="1:4" ht="17.25">
      <c r="A359" s="1" t="s">
        <v>13</v>
      </c>
      <c r="B359" s="1">
        <v>1.04431356054391</v>
      </c>
      <c r="C359" s="1">
        <v>3.3200358938911698</v>
      </c>
      <c r="D359" s="1">
        <f t="shared" si="5"/>
        <v>1.6686438854648782</v>
      </c>
    </row>
    <row r="360" spans="1:4" ht="17.25">
      <c r="A360" s="1" t="s">
        <v>959</v>
      </c>
      <c r="B360" s="1">
        <v>1058.7526404791599</v>
      </c>
      <c r="C360" s="1">
        <v>3345.4046296821498</v>
      </c>
      <c r="D360" s="1">
        <f t="shared" si="5"/>
        <v>1.6598151491004713</v>
      </c>
    </row>
    <row r="361" spans="1:4" ht="17.25">
      <c r="A361" s="1" t="s">
        <v>467</v>
      </c>
      <c r="B361" s="1">
        <v>1.9682981217887101</v>
      </c>
      <c r="C361" s="1">
        <v>6.1913153647715404</v>
      </c>
      <c r="D361" s="1">
        <f t="shared" si="5"/>
        <v>1.6532971969064354</v>
      </c>
    </row>
    <row r="362" spans="1:4" ht="17.25">
      <c r="A362" s="1" t="s">
        <v>450</v>
      </c>
      <c r="B362" s="1">
        <v>6.18630846740521</v>
      </c>
      <c r="C362" s="1">
        <v>19.449649380455501</v>
      </c>
      <c r="D362" s="1">
        <f t="shared" si="5"/>
        <v>1.6525934706083258</v>
      </c>
    </row>
    <row r="363" spans="1:4" ht="17.25">
      <c r="A363" s="1" t="s">
        <v>533</v>
      </c>
      <c r="B363" s="1">
        <v>0.87724129216774205</v>
      </c>
      <c r="C363" s="1">
        <v>2.7576897744182101</v>
      </c>
      <c r="D363" s="1">
        <f t="shared" si="5"/>
        <v>1.6524145433139341</v>
      </c>
    </row>
    <row r="364" spans="1:4" ht="17.25">
      <c r="A364" s="1" t="s">
        <v>421</v>
      </c>
      <c r="B364" s="1">
        <v>0.78406380715513002</v>
      </c>
      <c r="C364" s="1">
        <v>2.4500154991663701</v>
      </c>
      <c r="D364" s="1">
        <f t="shared" si="5"/>
        <v>1.6437479051311368</v>
      </c>
    </row>
    <row r="365" spans="1:4" ht="17.25">
      <c r="A365" s="1" t="s">
        <v>717</v>
      </c>
      <c r="B365" s="1">
        <v>0.88902597729461796</v>
      </c>
      <c r="C365" s="1">
        <v>2.7625022774514099</v>
      </c>
      <c r="D365" s="1">
        <f t="shared" si="5"/>
        <v>1.6356781736250419</v>
      </c>
    </row>
    <row r="366" spans="1:4" ht="17.25">
      <c r="A366" s="1" t="s">
        <v>69</v>
      </c>
      <c r="B366" s="1">
        <v>12.7391783402614</v>
      </c>
      <c r="C366" s="1">
        <v>39.407113721800897</v>
      </c>
      <c r="D366" s="1">
        <f t="shared" si="5"/>
        <v>1.6291838579358697</v>
      </c>
    </row>
    <row r="367" spans="1:4" ht="17.25">
      <c r="A367" s="1" t="s">
        <v>507</v>
      </c>
      <c r="B367" s="1">
        <v>0.84141529739487697</v>
      </c>
      <c r="C367" s="1">
        <v>2.5985977410273202</v>
      </c>
      <c r="D367" s="1">
        <f t="shared" si="5"/>
        <v>1.6268433716480331</v>
      </c>
    </row>
    <row r="368" spans="1:4" ht="17.25">
      <c r="A368" s="1" t="s">
        <v>115</v>
      </c>
      <c r="B368" s="1">
        <v>0.79815848896338204</v>
      </c>
      <c r="C368" s="1">
        <v>2.4615766127690399</v>
      </c>
      <c r="D368" s="1">
        <f t="shared" si="5"/>
        <v>1.6248354884375074</v>
      </c>
    </row>
    <row r="369" spans="1:4" ht="17.25">
      <c r="A369" s="1" t="s">
        <v>863</v>
      </c>
      <c r="B369" s="1">
        <v>15.5711390571545</v>
      </c>
      <c r="C369" s="1">
        <v>48.0070438320341</v>
      </c>
      <c r="D369" s="1">
        <f t="shared" si="5"/>
        <v>1.6243716167057705</v>
      </c>
    </row>
    <row r="370" spans="1:4" ht="17.25">
      <c r="A370" s="1" t="s">
        <v>103</v>
      </c>
      <c r="B370" s="1">
        <v>4.5608107943166702</v>
      </c>
      <c r="C370" s="1">
        <v>14.0595622808084</v>
      </c>
      <c r="D370" s="1">
        <f t="shared" si="5"/>
        <v>1.6241894531891963</v>
      </c>
    </row>
    <row r="371" spans="1:4" ht="17.25">
      <c r="A371" s="1" t="s">
        <v>252</v>
      </c>
      <c r="B371" s="1">
        <v>2.60764517572564</v>
      </c>
      <c r="C371" s="1">
        <v>8.0317622637621309</v>
      </c>
      <c r="D371" s="1">
        <f t="shared" si="5"/>
        <v>1.6229689925469186</v>
      </c>
    </row>
    <row r="372" spans="1:4" ht="17.25">
      <c r="A372" s="1" t="s">
        <v>39</v>
      </c>
      <c r="B372" s="1">
        <v>2.9453026402909099</v>
      </c>
      <c r="C372" s="1">
        <v>9.0166941814613502</v>
      </c>
      <c r="D372" s="1">
        <f t="shared" si="5"/>
        <v>1.6141827069613288</v>
      </c>
    </row>
    <row r="373" spans="1:4" ht="17.25">
      <c r="A373" s="1" t="s">
        <v>730</v>
      </c>
      <c r="B373" s="1">
        <v>1.99988583995124</v>
      </c>
      <c r="C373" s="1">
        <v>6.1205929818334504</v>
      </c>
      <c r="D373" s="1">
        <f t="shared" si="5"/>
        <v>1.6137537838311011</v>
      </c>
    </row>
    <row r="374" spans="1:4" ht="17.25">
      <c r="A374" s="1" t="s">
        <v>182</v>
      </c>
      <c r="B374" s="1">
        <v>1.31298105058437</v>
      </c>
      <c r="C374" s="1">
        <v>4.0122486013170002</v>
      </c>
      <c r="D374" s="1">
        <f t="shared" si="5"/>
        <v>1.6115649040786018</v>
      </c>
    </row>
    <row r="375" spans="1:4" ht="17.25">
      <c r="A375" s="1" t="s">
        <v>491</v>
      </c>
      <c r="B375" s="1">
        <v>4.1418832162555699</v>
      </c>
      <c r="C375" s="1">
        <v>12.634360497610199</v>
      </c>
      <c r="D375" s="1">
        <f t="shared" si="5"/>
        <v>1.6089938612039787</v>
      </c>
    </row>
    <row r="376" spans="1:4" ht="17.25">
      <c r="A376" s="1" t="s">
        <v>496</v>
      </c>
      <c r="B376" s="1">
        <v>7.8149784482353004</v>
      </c>
      <c r="C376" s="1">
        <v>23.7962235657447</v>
      </c>
      <c r="D376" s="1">
        <f t="shared" si="5"/>
        <v>1.6064188378483746</v>
      </c>
    </row>
    <row r="377" spans="1:4" ht="17.25">
      <c r="A377" s="1" t="s">
        <v>1168</v>
      </c>
      <c r="B377" s="1">
        <v>107.287155070957</v>
      </c>
      <c r="C377" s="1">
        <v>326.51751236043498</v>
      </c>
      <c r="D377" s="1">
        <f t="shared" si="5"/>
        <v>1.6056830108860614</v>
      </c>
    </row>
    <row r="378" spans="1:4" ht="17.25">
      <c r="A378" s="1" t="s">
        <v>777</v>
      </c>
      <c r="B378" s="1">
        <v>1.22548075347341</v>
      </c>
      <c r="C378" s="1">
        <v>3.7249148703816899</v>
      </c>
      <c r="D378" s="1">
        <f t="shared" si="5"/>
        <v>1.6038596279953792</v>
      </c>
    </row>
    <row r="379" spans="1:4" ht="17.25">
      <c r="A379" s="1" t="s">
        <v>256</v>
      </c>
      <c r="B379" s="1">
        <v>0.79638059832918595</v>
      </c>
      <c r="C379" s="1">
        <v>2.41374561885325</v>
      </c>
      <c r="D379" s="1">
        <f t="shared" si="5"/>
        <v>1.5997436613524652</v>
      </c>
    </row>
    <row r="380" spans="1:4" ht="17.25">
      <c r="A380" s="1" t="s">
        <v>462</v>
      </c>
      <c r="B380" s="1">
        <v>1.12157652001032</v>
      </c>
      <c r="C380" s="1">
        <v>3.3949852536420102</v>
      </c>
      <c r="D380" s="1">
        <f t="shared" si="5"/>
        <v>1.597877255803027</v>
      </c>
    </row>
    <row r="381" spans="1:4" ht="17.25">
      <c r="A381" s="1" t="s">
        <v>1155</v>
      </c>
      <c r="B381" s="1">
        <v>173.66881131440499</v>
      </c>
      <c r="C381" s="1">
        <v>525.51904883553402</v>
      </c>
      <c r="D381" s="1">
        <f t="shared" si="5"/>
        <v>1.5974043716238782</v>
      </c>
    </row>
    <row r="382" spans="1:4" ht="17.25">
      <c r="A382" s="1" t="s">
        <v>917</v>
      </c>
      <c r="B382" s="1">
        <v>3.6267325683750302</v>
      </c>
      <c r="C382" s="1">
        <v>10.9684754832716</v>
      </c>
      <c r="D382" s="1">
        <f t="shared" si="5"/>
        <v>1.5966207469404772</v>
      </c>
    </row>
    <row r="383" spans="1:4" ht="17.25">
      <c r="A383" s="1" t="s">
        <v>22</v>
      </c>
      <c r="B383" s="1">
        <v>5.0972454080810197</v>
      </c>
      <c r="C383" s="1">
        <v>15.3646691441587</v>
      </c>
      <c r="D383" s="1">
        <f t="shared" si="5"/>
        <v>1.5918269820017064</v>
      </c>
    </row>
    <row r="384" spans="1:4" ht="17.25">
      <c r="A384" s="1" t="s">
        <v>46</v>
      </c>
      <c r="B384" s="1">
        <v>5.4527724629679799</v>
      </c>
      <c r="C384" s="1">
        <v>16.352654857073599</v>
      </c>
      <c r="D384" s="1">
        <f t="shared" si="5"/>
        <v>1.5844630165351969</v>
      </c>
    </row>
    <row r="385" spans="1:4" ht="17.25">
      <c r="A385" s="1" t="s">
        <v>634</v>
      </c>
      <c r="B385" s="1">
        <v>6.3001142045083798</v>
      </c>
      <c r="C385" s="1">
        <v>18.889901316652399</v>
      </c>
      <c r="D385" s="1">
        <f t="shared" si="5"/>
        <v>1.5841652786852307</v>
      </c>
    </row>
    <row r="386" spans="1:4" ht="17.25">
      <c r="A386" s="1" t="s">
        <v>986</v>
      </c>
      <c r="B386" s="1">
        <v>42.564330684786498</v>
      </c>
      <c r="C386" s="1">
        <v>127.33321016924999</v>
      </c>
      <c r="D386" s="1">
        <f t="shared" ref="D386:D449" si="6">LOG(C386/B386,2)</f>
        <v>1.5808918924363993</v>
      </c>
    </row>
    <row r="387" spans="1:4" ht="17.25">
      <c r="A387" s="1" t="s">
        <v>157</v>
      </c>
      <c r="B387" s="1">
        <v>19.061855613828801</v>
      </c>
      <c r="C387" s="1">
        <v>56.9628290477607</v>
      </c>
      <c r="D387" s="1">
        <f t="shared" si="6"/>
        <v>1.5793322311800131</v>
      </c>
    </row>
    <row r="388" spans="1:4" ht="17.25">
      <c r="A388" s="1" t="s">
        <v>242</v>
      </c>
      <c r="B388" s="1">
        <v>1.44952068937709</v>
      </c>
      <c r="C388" s="1">
        <v>4.3310923580276404</v>
      </c>
      <c r="D388" s="1">
        <f t="shared" si="6"/>
        <v>1.5791550118677267</v>
      </c>
    </row>
    <row r="389" spans="1:4" ht="17.25">
      <c r="A389" s="1" t="s">
        <v>148</v>
      </c>
      <c r="B389" s="1">
        <v>0.97343577985599805</v>
      </c>
      <c r="C389" s="1">
        <v>2.8977489843621198</v>
      </c>
      <c r="D389" s="1">
        <f t="shared" si="6"/>
        <v>1.5737749190056323</v>
      </c>
    </row>
    <row r="390" spans="1:4" ht="17.25">
      <c r="A390" s="1" t="s">
        <v>354</v>
      </c>
      <c r="B390" s="1">
        <v>0.63242513634080599</v>
      </c>
      <c r="C390" s="1">
        <v>1.8784060206515301</v>
      </c>
      <c r="D390" s="1">
        <f t="shared" si="6"/>
        <v>1.5705423224420916</v>
      </c>
    </row>
    <row r="391" spans="1:4" ht="17.25">
      <c r="A391" s="1" t="s">
        <v>1038</v>
      </c>
      <c r="B391" s="1">
        <v>1.6186558694869799</v>
      </c>
      <c r="C391" s="1">
        <v>4.80541213257262</v>
      </c>
      <c r="D391" s="1">
        <f t="shared" si="6"/>
        <v>1.5698638705003394</v>
      </c>
    </row>
    <row r="392" spans="1:4" ht="17.25">
      <c r="A392" s="1" t="s">
        <v>359</v>
      </c>
      <c r="B392" s="1">
        <v>0.96676701640179197</v>
      </c>
      <c r="C392" s="1">
        <v>2.8493909828665598</v>
      </c>
      <c r="D392" s="1">
        <f t="shared" si="6"/>
        <v>1.5594134384891518</v>
      </c>
    </row>
    <row r="393" spans="1:4" ht="17.25">
      <c r="A393" s="1" t="s">
        <v>888</v>
      </c>
      <c r="B393" s="1">
        <v>1.5247520374807799</v>
      </c>
      <c r="C393" s="1">
        <v>4.4787147331122696</v>
      </c>
      <c r="D393" s="1">
        <f t="shared" si="6"/>
        <v>1.5545101344851469</v>
      </c>
    </row>
    <row r="394" spans="1:4" ht="17.25">
      <c r="A394" s="1" t="s">
        <v>1100</v>
      </c>
      <c r="B394" s="1">
        <v>1181.5604558366399</v>
      </c>
      <c r="C394" s="1">
        <v>3465.8131837722199</v>
      </c>
      <c r="D394" s="1">
        <f t="shared" si="6"/>
        <v>1.5525004433532086</v>
      </c>
    </row>
    <row r="395" spans="1:4" ht="17.25">
      <c r="A395" s="1" t="s">
        <v>1167</v>
      </c>
      <c r="B395" s="1">
        <v>100.12617081508699</v>
      </c>
      <c r="C395" s="1">
        <v>292.96784178890999</v>
      </c>
      <c r="D395" s="1">
        <f t="shared" si="6"/>
        <v>1.5489232002436677</v>
      </c>
    </row>
    <row r="396" spans="1:4" ht="17.25">
      <c r="A396" s="1" t="s">
        <v>290</v>
      </c>
      <c r="B396" s="1">
        <v>0.77851138747262305</v>
      </c>
      <c r="C396" s="1">
        <v>2.2769702256253099</v>
      </c>
      <c r="D396" s="1">
        <f t="shared" si="6"/>
        <v>1.5483253792490137</v>
      </c>
    </row>
    <row r="397" spans="1:4" ht="17.25">
      <c r="A397" s="1" t="s">
        <v>142</v>
      </c>
      <c r="B397" s="1">
        <v>0.889054858967258</v>
      </c>
      <c r="C397" s="1">
        <v>2.5982628453683301</v>
      </c>
      <c r="D397" s="1">
        <f t="shared" si="6"/>
        <v>1.5472030358822828</v>
      </c>
    </row>
    <row r="398" spans="1:4" ht="17.25">
      <c r="A398" s="1" t="s">
        <v>471</v>
      </c>
      <c r="B398" s="1">
        <v>6.0690710552675302</v>
      </c>
      <c r="C398" s="1">
        <v>17.681072566229499</v>
      </c>
      <c r="D398" s="1">
        <f t="shared" si="6"/>
        <v>1.5426581773404269</v>
      </c>
    </row>
    <row r="399" spans="1:4" ht="17.25">
      <c r="A399" s="1" t="s">
        <v>83</v>
      </c>
      <c r="B399" s="1">
        <v>1.07766163169116</v>
      </c>
      <c r="C399" s="1">
        <v>3.1380688978471101</v>
      </c>
      <c r="D399" s="1">
        <f t="shared" si="6"/>
        <v>1.5419727614339589</v>
      </c>
    </row>
    <row r="400" spans="1:4" ht="17.25">
      <c r="A400" s="1" t="s">
        <v>598</v>
      </c>
      <c r="B400" s="1">
        <v>0.88327166705390703</v>
      </c>
      <c r="C400" s="1">
        <v>2.5637106835612999</v>
      </c>
      <c r="D400" s="1">
        <f t="shared" si="6"/>
        <v>1.5373043224320282</v>
      </c>
    </row>
    <row r="401" spans="1:4" ht="17.25">
      <c r="A401" s="1" t="s">
        <v>36</v>
      </c>
      <c r="B401" s="1">
        <v>4.8281193752816396</v>
      </c>
      <c r="C401" s="1">
        <v>13.9607644190736</v>
      </c>
      <c r="D401" s="1">
        <f t="shared" si="6"/>
        <v>1.5318446859199997</v>
      </c>
    </row>
    <row r="402" spans="1:4" ht="17.25">
      <c r="A402" s="1" t="s">
        <v>181</v>
      </c>
      <c r="B402" s="1">
        <v>6.7598043525299198</v>
      </c>
      <c r="C402" s="1">
        <v>19.542598366909999</v>
      </c>
      <c r="D402" s="1">
        <f t="shared" si="6"/>
        <v>1.5315689029074409</v>
      </c>
    </row>
    <row r="403" spans="1:4" ht="17.25">
      <c r="A403" s="1" t="s">
        <v>78</v>
      </c>
      <c r="B403" s="1">
        <v>1.47530263365267</v>
      </c>
      <c r="C403" s="1">
        <v>4.2510124033076</v>
      </c>
      <c r="D403" s="1">
        <f t="shared" si="6"/>
        <v>1.5267955387949856</v>
      </c>
    </row>
    <row r="404" spans="1:4" ht="17.25">
      <c r="A404" s="1" t="s">
        <v>896</v>
      </c>
      <c r="B404" s="1">
        <v>14.1682138775484</v>
      </c>
      <c r="C404" s="1">
        <v>40.729478551967297</v>
      </c>
      <c r="D404" s="1">
        <f t="shared" si="6"/>
        <v>1.5234154483418885</v>
      </c>
    </row>
    <row r="405" spans="1:4" ht="17.25">
      <c r="A405" s="1" t="s">
        <v>906</v>
      </c>
      <c r="B405" s="1">
        <v>400.09899168946203</v>
      </c>
      <c r="C405" s="1">
        <v>1147.15685096683</v>
      </c>
      <c r="D405" s="1">
        <f t="shared" si="6"/>
        <v>1.5196337668094662</v>
      </c>
    </row>
    <row r="406" spans="1:4" ht="17.25">
      <c r="A406" s="1" t="s">
        <v>527</v>
      </c>
      <c r="B406" s="1">
        <v>13.546982387116101</v>
      </c>
      <c r="C406" s="1">
        <v>38.816313532685299</v>
      </c>
      <c r="D406" s="1">
        <f t="shared" si="6"/>
        <v>1.5186915841177961</v>
      </c>
    </row>
    <row r="407" spans="1:4" ht="17.25">
      <c r="A407" s="1" t="s">
        <v>299</v>
      </c>
      <c r="B407" s="1">
        <v>2.2503092160286502</v>
      </c>
      <c r="C407" s="1">
        <v>6.4307412323057997</v>
      </c>
      <c r="D407" s="1">
        <f t="shared" si="6"/>
        <v>1.5148617813369853</v>
      </c>
    </row>
    <row r="408" spans="1:4" ht="17.25">
      <c r="A408" s="1" t="s">
        <v>981</v>
      </c>
      <c r="B408" s="1">
        <v>3.4705949570171302</v>
      </c>
      <c r="C408" s="1">
        <v>9.8592796785516796</v>
      </c>
      <c r="D408" s="1">
        <f t="shared" si="6"/>
        <v>1.5062992445176802</v>
      </c>
    </row>
    <row r="409" spans="1:4" ht="17.25">
      <c r="A409" s="1" t="s">
        <v>99</v>
      </c>
      <c r="B409" s="1">
        <v>1.37739027289396</v>
      </c>
      <c r="C409" s="1">
        <v>3.9084775315644298</v>
      </c>
      <c r="D409" s="1">
        <f t="shared" si="6"/>
        <v>1.504669350368006</v>
      </c>
    </row>
    <row r="410" spans="1:4" ht="17.25">
      <c r="A410" s="1" t="s">
        <v>595</v>
      </c>
      <c r="B410" s="1">
        <v>1.06431656732575</v>
      </c>
      <c r="C410" s="1">
        <v>3.01904619013043</v>
      </c>
      <c r="D410" s="1">
        <f t="shared" si="6"/>
        <v>1.5041655038215531</v>
      </c>
    </row>
    <row r="411" spans="1:4" ht="17.25">
      <c r="A411" s="1" t="s">
        <v>278</v>
      </c>
      <c r="B411" s="1">
        <v>3.6195301845926799</v>
      </c>
      <c r="C411" s="1">
        <v>10.2230890883082</v>
      </c>
      <c r="D411" s="1">
        <f t="shared" si="6"/>
        <v>1.4979568455320622</v>
      </c>
    </row>
    <row r="412" spans="1:4" ht="17.25">
      <c r="A412" s="1" t="s">
        <v>224</v>
      </c>
      <c r="B412" s="1">
        <v>0.86007389161276604</v>
      </c>
      <c r="C412" s="1">
        <v>2.4273478244109099</v>
      </c>
      <c r="D412" s="1">
        <f t="shared" si="6"/>
        <v>1.4968483362112777</v>
      </c>
    </row>
    <row r="413" spans="1:4" ht="17.25">
      <c r="A413" s="1" t="s">
        <v>136</v>
      </c>
      <c r="B413" s="1">
        <v>4.2727997738323102</v>
      </c>
      <c r="C413" s="1">
        <v>12.0353502324419</v>
      </c>
      <c r="D413" s="1">
        <f t="shared" si="6"/>
        <v>1.4940245072078624</v>
      </c>
    </row>
    <row r="414" spans="1:4" ht="17.25">
      <c r="A414" s="1" t="s">
        <v>284</v>
      </c>
      <c r="B414" s="1">
        <v>13.9136211130817</v>
      </c>
      <c r="C414" s="1">
        <v>39.112545806181799</v>
      </c>
      <c r="D414" s="1">
        <f t="shared" si="6"/>
        <v>1.4911335032669619</v>
      </c>
    </row>
    <row r="415" spans="1:4" ht="17.25">
      <c r="A415" s="1" t="s">
        <v>578</v>
      </c>
      <c r="B415" s="1">
        <v>1.50935565821476</v>
      </c>
      <c r="C415" s="1">
        <v>4.2343025413522604</v>
      </c>
      <c r="D415" s="1">
        <f t="shared" si="6"/>
        <v>1.4881915572267514</v>
      </c>
    </row>
    <row r="416" spans="1:4" ht="17.25">
      <c r="A416" s="1" t="s">
        <v>121</v>
      </c>
      <c r="B416" s="1">
        <v>2.8754701089061698</v>
      </c>
      <c r="C416" s="1">
        <v>8.0507326478400998</v>
      </c>
      <c r="D416" s="1">
        <f t="shared" si="6"/>
        <v>1.4853222393376606</v>
      </c>
    </row>
    <row r="417" spans="1:4" ht="17.25">
      <c r="A417" s="1" t="s">
        <v>488</v>
      </c>
      <c r="B417" s="1">
        <v>1.72135138580469</v>
      </c>
      <c r="C417" s="1">
        <v>4.8130900481609302</v>
      </c>
      <c r="D417" s="1">
        <f t="shared" si="6"/>
        <v>1.4834217848557383</v>
      </c>
    </row>
    <row r="418" spans="1:4" ht="17.25">
      <c r="A418" s="1" t="s">
        <v>851</v>
      </c>
      <c r="B418" s="1">
        <v>8.74332833192104</v>
      </c>
      <c r="C418" s="1">
        <v>24.432329112639401</v>
      </c>
      <c r="D418" s="1">
        <f t="shared" si="6"/>
        <v>1.4825369193990356</v>
      </c>
    </row>
    <row r="419" spans="1:4" ht="17.25">
      <c r="A419" s="1" t="s">
        <v>466</v>
      </c>
      <c r="B419" s="1">
        <v>0.76824014287084297</v>
      </c>
      <c r="C419" s="1">
        <v>2.1458780181301602</v>
      </c>
      <c r="D419" s="1">
        <f t="shared" si="6"/>
        <v>1.4819388126760051</v>
      </c>
    </row>
    <row r="420" spans="1:4" ht="17.25">
      <c r="A420" s="1" t="s">
        <v>957</v>
      </c>
      <c r="B420" s="1">
        <v>0.74199814932726105</v>
      </c>
      <c r="C420" s="1">
        <v>2.07026179243605</v>
      </c>
      <c r="D420" s="1">
        <f t="shared" si="6"/>
        <v>1.4803257198761117</v>
      </c>
    </row>
    <row r="421" spans="1:4" ht="17.25">
      <c r="A421" s="1" t="s">
        <v>56</v>
      </c>
      <c r="B421" s="1">
        <v>6.39179681456549</v>
      </c>
      <c r="C421" s="1">
        <v>17.789604076176399</v>
      </c>
      <c r="D421" s="1">
        <f t="shared" si="6"/>
        <v>1.4767409494307366</v>
      </c>
    </row>
    <row r="422" spans="1:4" ht="17.25">
      <c r="A422" s="1" t="s">
        <v>292</v>
      </c>
      <c r="B422" s="1">
        <v>1.19357085699184</v>
      </c>
      <c r="C422" s="1">
        <v>3.3038244838634401</v>
      </c>
      <c r="D422" s="1">
        <f t="shared" si="6"/>
        <v>1.4688528300694899</v>
      </c>
    </row>
    <row r="423" spans="1:4" ht="17.25">
      <c r="A423" s="1" t="s">
        <v>786</v>
      </c>
      <c r="B423" s="1">
        <v>161.08762785655099</v>
      </c>
      <c r="C423" s="1">
        <v>445.48388459908801</v>
      </c>
      <c r="D423" s="1">
        <f t="shared" si="6"/>
        <v>1.4675275493042086</v>
      </c>
    </row>
    <row r="424" spans="1:4" ht="17.25">
      <c r="A424" s="1" t="s">
        <v>940</v>
      </c>
      <c r="B424" s="1">
        <v>5.0196481357005904</v>
      </c>
      <c r="C424" s="1">
        <v>13.8671946446646</v>
      </c>
      <c r="D424" s="1">
        <f t="shared" si="6"/>
        <v>1.4660178140415114</v>
      </c>
    </row>
    <row r="425" spans="1:4" ht="17.25">
      <c r="A425" s="1" t="s">
        <v>38</v>
      </c>
      <c r="B425" s="1">
        <v>5.1260653969561103</v>
      </c>
      <c r="C425" s="1">
        <v>14.1198210407128</v>
      </c>
      <c r="D425" s="1">
        <f t="shared" si="6"/>
        <v>1.4617980141575939</v>
      </c>
    </row>
    <row r="426" spans="1:4" ht="17.25">
      <c r="A426" s="1" t="s">
        <v>317</v>
      </c>
      <c r="B426" s="1">
        <v>0.76676258966760402</v>
      </c>
      <c r="C426" s="1">
        <v>2.1101850028212801</v>
      </c>
      <c r="D426" s="1">
        <f t="shared" si="6"/>
        <v>1.4605176327638438</v>
      </c>
    </row>
    <row r="427" spans="1:4" ht="17.25">
      <c r="A427" s="1" t="s">
        <v>152</v>
      </c>
      <c r="B427" s="1">
        <v>2.5508789236456901</v>
      </c>
      <c r="C427" s="1">
        <v>7.01564727276876</v>
      </c>
      <c r="D427" s="1">
        <f t="shared" si="6"/>
        <v>1.4595817912368658</v>
      </c>
    </row>
    <row r="428" spans="1:4" ht="17.25">
      <c r="A428" s="1" t="s">
        <v>59</v>
      </c>
      <c r="B428" s="1">
        <v>5.4288019909727598</v>
      </c>
      <c r="C428" s="1">
        <v>14.915896003965701</v>
      </c>
      <c r="D428" s="1">
        <f t="shared" si="6"/>
        <v>1.4581448741846477</v>
      </c>
    </row>
    <row r="429" spans="1:4" ht="17.25">
      <c r="A429" s="1" t="s">
        <v>560</v>
      </c>
      <c r="B429" s="1">
        <v>1.6068673432116001</v>
      </c>
      <c r="C429" s="1">
        <v>4.4135735656149899</v>
      </c>
      <c r="D429" s="1">
        <f t="shared" si="6"/>
        <v>1.4576964142462943</v>
      </c>
    </row>
    <row r="430" spans="1:4" ht="17.25">
      <c r="A430" s="1" t="s">
        <v>474</v>
      </c>
      <c r="B430" s="1">
        <v>2.6704258451747198</v>
      </c>
      <c r="C430" s="1">
        <v>7.3254484840080396</v>
      </c>
      <c r="D430" s="1">
        <f t="shared" si="6"/>
        <v>1.4558472652662882</v>
      </c>
    </row>
    <row r="431" spans="1:4" ht="17.25">
      <c r="A431" s="1" t="s">
        <v>266</v>
      </c>
      <c r="B431" s="1">
        <v>0.71228171720092803</v>
      </c>
      <c r="C431" s="1">
        <v>1.9530670236860099</v>
      </c>
      <c r="D431" s="1">
        <f t="shared" si="6"/>
        <v>1.4552215943739506</v>
      </c>
    </row>
    <row r="432" spans="1:4" ht="17.25">
      <c r="A432" s="1" t="s">
        <v>992</v>
      </c>
      <c r="B432" s="1">
        <v>1.0474435437077301</v>
      </c>
      <c r="C432" s="1">
        <v>2.8713628174702399</v>
      </c>
      <c r="D432" s="1">
        <f t="shared" si="6"/>
        <v>1.4548631510041483</v>
      </c>
    </row>
    <row r="433" spans="1:4" ht="17.25">
      <c r="A433" s="1" t="s">
        <v>48</v>
      </c>
      <c r="B433" s="1">
        <v>0.68049045919534301</v>
      </c>
      <c r="C433" s="1">
        <v>1.86189704781756</v>
      </c>
      <c r="D433" s="1">
        <f t="shared" si="6"/>
        <v>1.4521264626731452</v>
      </c>
    </row>
    <row r="434" spans="1:4" ht="17.25">
      <c r="A434" s="1" t="s">
        <v>459</v>
      </c>
      <c r="B434" s="1">
        <v>1.2856353871625801</v>
      </c>
      <c r="C434" s="1">
        <v>3.5058491652799599</v>
      </c>
      <c r="D434" s="1">
        <f t="shared" si="6"/>
        <v>1.447282382398106</v>
      </c>
    </row>
    <row r="435" spans="1:4" ht="17.25">
      <c r="A435" s="1" t="s">
        <v>458</v>
      </c>
      <c r="B435" s="1">
        <v>10.7399893546326</v>
      </c>
      <c r="C435" s="1">
        <v>29.253180053481799</v>
      </c>
      <c r="D435" s="1">
        <f t="shared" si="6"/>
        <v>1.4456009023141962</v>
      </c>
    </row>
    <row r="436" spans="1:4" ht="17.25">
      <c r="A436" s="1" t="s">
        <v>881</v>
      </c>
      <c r="B436" s="1">
        <v>45.682504902013498</v>
      </c>
      <c r="C436" s="1">
        <v>124.40750259964901</v>
      </c>
      <c r="D436" s="1">
        <f t="shared" si="6"/>
        <v>1.4453598271307528</v>
      </c>
    </row>
    <row r="437" spans="1:4" ht="17.25">
      <c r="A437" s="1" t="s">
        <v>988</v>
      </c>
      <c r="B437" s="1">
        <v>2.5601019581904598</v>
      </c>
      <c r="C437" s="1">
        <v>6.9712767726908602</v>
      </c>
      <c r="D437" s="1">
        <f t="shared" si="6"/>
        <v>1.4452216385441408</v>
      </c>
    </row>
    <row r="438" spans="1:4" ht="17.25">
      <c r="A438" s="1" t="s">
        <v>345</v>
      </c>
      <c r="B438" s="1">
        <v>2.5206633713344901</v>
      </c>
      <c r="C438" s="1">
        <v>6.8577867342034198</v>
      </c>
      <c r="D438" s="1">
        <f t="shared" si="6"/>
        <v>1.4439395770169721</v>
      </c>
    </row>
    <row r="439" spans="1:4" ht="17.25">
      <c r="A439" s="1" t="s">
        <v>390</v>
      </c>
      <c r="B439" s="1">
        <v>0.795532430750445</v>
      </c>
      <c r="C439" s="1">
        <v>2.1637464106664202</v>
      </c>
      <c r="D439" s="1">
        <f t="shared" si="6"/>
        <v>1.4435387764668248</v>
      </c>
    </row>
    <row r="440" spans="1:4" ht="17.25">
      <c r="A440" s="1" t="s">
        <v>658</v>
      </c>
      <c r="B440" s="1">
        <v>0.98924772191280697</v>
      </c>
      <c r="C440" s="1">
        <v>2.6863366539587301</v>
      </c>
      <c r="D440" s="1">
        <f t="shared" si="6"/>
        <v>1.441236372838806</v>
      </c>
    </row>
    <row r="441" spans="1:4" ht="17.25">
      <c r="A441" s="1" t="s">
        <v>961</v>
      </c>
      <c r="B441" s="1">
        <v>0.70638219980035</v>
      </c>
      <c r="C441" s="1">
        <v>1.91136789203429</v>
      </c>
      <c r="D441" s="1">
        <f t="shared" si="6"/>
        <v>1.4360845949697787</v>
      </c>
    </row>
    <row r="442" spans="1:4" ht="17.25">
      <c r="A442" s="1" t="s">
        <v>582</v>
      </c>
      <c r="B442" s="1">
        <v>1.5756641001065099</v>
      </c>
      <c r="C442" s="1">
        <v>4.2384818220442098</v>
      </c>
      <c r="D442" s="1">
        <f t="shared" si="6"/>
        <v>1.4275875856807914</v>
      </c>
    </row>
    <row r="443" spans="1:4" ht="17.25">
      <c r="A443" s="1" t="s">
        <v>470</v>
      </c>
      <c r="B443" s="1">
        <v>24.577955785798199</v>
      </c>
      <c r="C443" s="1">
        <v>66.0417611515213</v>
      </c>
      <c r="D443" s="1">
        <f t="shared" si="6"/>
        <v>1.4260136655575952</v>
      </c>
    </row>
    <row r="444" spans="1:4" ht="17.25">
      <c r="A444" s="1" t="s">
        <v>1160</v>
      </c>
      <c r="B444" s="1">
        <v>3.2975319050798202</v>
      </c>
      <c r="C444" s="1">
        <v>8.8522007210942899</v>
      </c>
      <c r="D444" s="1">
        <f t="shared" si="6"/>
        <v>1.424649545946084</v>
      </c>
    </row>
    <row r="445" spans="1:4" ht="17.25">
      <c r="A445" s="1" t="s">
        <v>968</v>
      </c>
      <c r="B445" s="1">
        <v>1.1273824146364899</v>
      </c>
      <c r="C445" s="1">
        <v>3.0250346250144902</v>
      </c>
      <c r="D445" s="1">
        <f t="shared" si="6"/>
        <v>1.4239746867616283</v>
      </c>
    </row>
    <row r="446" spans="1:4" ht="17.25">
      <c r="A446" s="1" t="s">
        <v>580</v>
      </c>
      <c r="B446" s="1">
        <v>3.00520956605946</v>
      </c>
      <c r="C446" s="1">
        <v>8.0392422339166494</v>
      </c>
      <c r="D446" s="1">
        <f t="shared" si="6"/>
        <v>1.4195939219785401</v>
      </c>
    </row>
    <row r="447" spans="1:4" ht="17.25">
      <c r="A447" s="1" t="s">
        <v>594</v>
      </c>
      <c r="B447" s="1">
        <v>6.8573066842918502</v>
      </c>
      <c r="C447" s="1">
        <v>18.329610884989201</v>
      </c>
      <c r="D447" s="1">
        <f t="shared" si="6"/>
        <v>1.4184622081139981</v>
      </c>
    </row>
    <row r="448" spans="1:4" ht="17.25">
      <c r="A448" s="1" t="s">
        <v>195</v>
      </c>
      <c r="B448" s="1">
        <v>1.4337218629328901</v>
      </c>
      <c r="C448" s="1">
        <v>3.8225796888976</v>
      </c>
      <c r="D448" s="1">
        <f t="shared" si="6"/>
        <v>1.4147814042526667</v>
      </c>
    </row>
    <row r="449" spans="1:4" ht="17.25">
      <c r="A449" s="1" t="s">
        <v>349</v>
      </c>
      <c r="B449" s="1">
        <v>3.7297256444562401</v>
      </c>
      <c r="C449" s="1">
        <v>9.9441126013261396</v>
      </c>
      <c r="D449" s="1">
        <f t="shared" si="6"/>
        <v>1.4147731217937527</v>
      </c>
    </row>
    <row r="450" spans="1:4" ht="17.25">
      <c r="A450" s="1" t="s">
        <v>531</v>
      </c>
      <c r="B450" s="1">
        <v>0.73797636813426504</v>
      </c>
      <c r="C450" s="1">
        <v>1.96380523300498</v>
      </c>
      <c r="D450" s="1">
        <f t="shared" ref="D450:D513" si="7">LOG(C450/B450,2)</f>
        <v>1.4120053292082713</v>
      </c>
    </row>
    <row r="451" spans="1:4" ht="17.25">
      <c r="A451" s="1" t="s">
        <v>441</v>
      </c>
      <c r="B451" s="1">
        <v>1.01035729272085</v>
      </c>
      <c r="C451" s="1">
        <v>2.68828577528702</v>
      </c>
      <c r="D451" s="1">
        <f t="shared" si="7"/>
        <v>1.4118209468363194</v>
      </c>
    </row>
    <row r="452" spans="1:4" ht="17.25">
      <c r="A452" s="1" t="s">
        <v>511</v>
      </c>
      <c r="B452" s="1">
        <v>2.3904188410625098</v>
      </c>
      <c r="C452" s="1">
        <v>6.3484407867694097</v>
      </c>
      <c r="D452" s="1">
        <f t="shared" si="7"/>
        <v>1.4091388767935504</v>
      </c>
    </row>
    <row r="453" spans="1:4" ht="17.25">
      <c r="A453" s="1" t="s">
        <v>61</v>
      </c>
      <c r="B453" s="1">
        <v>2.4508322724251399</v>
      </c>
      <c r="C453" s="1">
        <v>6.5048633876729003</v>
      </c>
      <c r="D453" s="1">
        <f t="shared" si="7"/>
        <v>1.408247004521791</v>
      </c>
    </row>
    <row r="454" spans="1:4" ht="17.25">
      <c r="A454" s="1" t="s">
        <v>213</v>
      </c>
      <c r="B454" s="1">
        <v>1.1748522875390299</v>
      </c>
      <c r="C454" s="1">
        <v>3.1165114076163101</v>
      </c>
      <c r="D454" s="1">
        <f t="shared" si="7"/>
        <v>1.4074526133174026</v>
      </c>
    </row>
    <row r="455" spans="1:4" ht="17.25">
      <c r="A455" s="1" t="s">
        <v>746</v>
      </c>
      <c r="B455" s="1">
        <v>0.84320776307274803</v>
      </c>
      <c r="C455" s="1">
        <v>2.23657518204408</v>
      </c>
      <c r="D455" s="1">
        <f t="shared" si="7"/>
        <v>1.4073312006151257</v>
      </c>
    </row>
    <row r="456" spans="1:4" ht="17.25">
      <c r="A456" s="1" t="s">
        <v>179</v>
      </c>
      <c r="B456" s="1">
        <v>3.59436333093671</v>
      </c>
      <c r="C456" s="1">
        <v>9.5146952593171203</v>
      </c>
      <c r="D456" s="1">
        <f t="shared" si="7"/>
        <v>1.4044212010647759</v>
      </c>
    </row>
    <row r="457" spans="1:4" ht="17.25">
      <c r="A457" s="1" t="s">
        <v>116</v>
      </c>
      <c r="B457" s="1">
        <v>1.3617199946203999</v>
      </c>
      <c r="C457" s="1">
        <v>3.5981391670035001</v>
      </c>
      <c r="D457" s="1">
        <f t="shared" si="7"/>
        <v>1.4018209096252774</v>
      </c>
    </row>
    <row r="458" spans="1:4" ht="17.25">
      <c r="A458" s="1" t="s">
        <v>1025</v>
      </c>
      <c r="B458" s="1">
        <v>1198.9912223243</v>
      </c>
      <c r="C458" s="1">
        <v>3161.0845353478599</v>
      </c>
      <c r="D458" s="1">
        <f t="shared" si="7"/>
        <v>1.3985985200631184</v>
      </c>
    </row>
    <row r="459" spans="1:4" ht="17.25">
      <c r="A459" s="1" t="s">
        <v>367</v>
      </c>
      <c r="B459" s="1">
        <v>1.7568312460856701</v>
      </c>
      <c r="C459" s="1">
        <v>4.6196576972500196</v>
      </c>
      <c r="D459" s="1">
        <f t="shared" si="7"/>
        <v>1.3948103375287597</v>
      </c>
    </row>
    <row r="460" spans="1:4" ht="17.25">
      <c r="A460" s="1" t="s">
        <v>216</v>
      </c>
      <c r="B460" s="1">
        <v>1.4871861964186699</v>
      </c>
      <c r="C460" s="1">
        <v>3.9074495465777699</v>
      </c>
      <c r="D460" s="1">
        <f t="shared" si="7"/>
        <v>1.3936419603033492</v>
      </c>
    </row>
    <row r="461" spans="1:4" ht="17.25">
      <c r="A461" s="1" t="s">
        <v>648</v>
      </c>
      <c r="B461" s="1">
        <v>1.4508843906837099</v>
      </c>
      <c r="C461" s="1">
        <v>3.8102136492596901</v>
      </c>
      <c r="D461" s="1">
        <f t="shared" si="7"/>
        <v>1.3929393286922143</v>
      </c>
    </row>
    <row r="462" spans="1:4" ht="17.25">
      <c r="A462" s="1" t="s">
        <v>77</v>
      </c>
      <c r="B462" s="1">
        <v>0.73460597217157497</v>
      </c>
      <c r="C462" s="1">
        <v>1.9268911236116399</v>
      </c>
      <c r="D462" s="1">
        <f t="shared" si="7"/>
        <v>1.39123252639896</v>
      </c>
    </row>
    <row r="463" spans="1:4" ht="17.25">
      <c r="A463" s="1" t="s">
        <v>874</v>
      </c>
      <c r="B463" s="1">
        <v>1.23686654298323</v>
      </c>
      <c r="C463" s="1">
        <v>3.2346375893407799</v>
      </c>
      <c r="D463" s="1">
        <f t="shared" si="7"/>
        <v>1.3869142379415502</v>
      </c>
    </row>
    <row r="464" spans="1:4" ht="17.25">
      <c r="A464" s="1" t="s">
        <v>262</v>
      </c>
      <c r="B464" s="1">
        <v>5.2290066795253702</v>
      </c>
      <c r="C464" s="1">
        <v>13.6663833474268</v>
      </c>
      <c r="D464" s="1">
        <f t="shared" si="7"/>
        <v>1.3860226824608952</v>
      </c>
    </row>
    <row r="465" spans="1:4" ht="17.25">
      <c r="A465" s="1" t="s">
        <v>923</v>
      </c>
      <c r="B465" s="1">
        <v>2.4286170714657702</v>
      </c>
      <c r="C465" s="1">
        <v>6.33532928289626</v>
      </c>
      <c r="D465" s="1">
        <f t="shared" si="7"/>
        <v>1.3832845731958221</v>
      </c>
    </row>
    <row r="466" spans="1:4" ht="17.25">
      <c r="A466" s="1" t="s">
        <v>784</v>
      </c>
      <c r="B466" s="1">
        <v>14.744681054639299</v>
      </c>
      <c r="C466" s="1">
        <v>38.4050188475967</v>
      </c>
      <c r="D466" s="1">
        <f t="shared" si="7"/>
        <v>1.3811002421586189</v>
      </c>
    </row>
    <row r="467" spans="1:4" ht="17.25">
      <c r="A467" s="1" t="s">
        <v>618</v>
      </c>
      <c r="B467" s="1">
        <v>3.5466416791378901</v>
      </c>
      <c r="C467" s="1">
        <v>9.2068412550259602</v>
      </c>
      <c r="D467" s="1">
        <f t="shared" si="7"/>
        <v>1.3762526910258583</v>
      </c>
    </row>
    <row r="468" spans="1:4" ht="17.25">
      <c r="A468" s="1" t="s">
        <v>559</v>
      </c>
      <c r="B468" s="1">
        <v>0.779847091917649</v>
      </c>
      <c r="C468" s="1">
        <v>2.0233891679846501</v>
      </c>
      <c r="D468" s="1">
        <f t="shared" si="7"/>
        <v>1.3755106457347011</v>
      </c>
    </row>
    <row r="469" spans="1:4" ht="17.25">
      <c r="A469" s="1" t="s">
        <v>401</v>
      </c>
      <c r="B469" s="1">
        <v>1.3922936501130501</v>
      </c>
      <c r="C469" s="1">
        <v>3.6050880636124298</v>
      </c>
      <c r="D469" s="1">
        <f t="shared" si="7"/>
        <v>1.3725709778568103</v>
      </c>
    </row>
    <row r="470" spans="1:4" ht="17.25">
      <c r="A470" s="1" t="s">
        <v>1136</v>
      </c>
      <c r="B470" s="1">
        <v>19.674017088250601</v>
      </c>
      <c r="C470" s="1">
        <v>50.905279817914597</v>
      </c>
      <c r="D470" s="1">
        <f t="shared" si="7"/>
        <v>1.3715237375425726</v>
      </c>
    </row>
    <row r="471" spans="1:4" ht="17.25">
      <c r="A471" s="1" t="s">
        <v>503</v>
      </c>
      <c r="B471" s="1">
        <v>5.5928224397869597</v>
      </c>
      <c r="C471" s="1">
        <v>14.4328532125525</v>
      </c>
      <c r="D471" s="1">
        <f t="shared" si="7"/>
        <v>1.3677080989220145</v>
      </c>
    </row>
    <row r="472" spans="1:4" ht="17.25">
      <c r="A472" s="1" t="s">
        <v>572</v>
      </c>
      <c r="B472" s="1">
        <v>3.3459906528289398</v>
      </c>
      <c r="C472" s="1">
        <v>8.6089816847868299</v>
      </c>
      <c r="D472" s="1">
        <f t="shared" si="7"/>
        <v>1.3634091830767054</v>
      </c>
    </row>
    <row r="473" spans="1:4" ht="17.25">
      <c r="A473" s="1" t="s">
        <v>236</v>
      </c>
      <c r="B473" s="1">
        <v>0.83034105700905303</v>
      </c>
      <c r="C473" s="1">
        <v>2.13295994201258</v>
      </c>
      <c r="D473" s="1">
        <f t="shared" si="7"/>
        <v>1.3610809308469973</v>
      </c>
    </row>
    <row r="474" spans="1:4" ht="17.25">
      <c r="A474" s="1" t="s">
        <v>43</v>
      </c>
      <c r="B474" s="1">
        <v>1.35764093085298</v>
      </c>
      <c r="C474" s="1">
        <v>3.48655951360373</v>
      </c>
      <c r="D474" s="1">
        <f t="shared" si="7"/>
        <v>1.3607021420685848</v>
      </c>
    </row>
    <row r="475" spans="1:4" ht="17.25">
      <c r="A475" s="1" t="s">
        <v>870</v>
      </c>
      <c r="B475" s="1">
        <v>0.84364281917158102</v>
      </c>
      <c r="C475" s="1">
        <v>2.1612894890151</v>
      </c>
      <c r="D475" s="1">
        <f t="shared" si="7"/>
        <v>1.3571880974261088</v>
      </c>
    </row>
    <row r="476" spans="1:4" ht="17.25">
      <c r="A476" s="1" t="s">
        <v>481</v>
      </c>
      <c r="B476" s="1">
        <v>2.5760427348108399</v>
      </c>
      <c r="C476" s="1">
        <v>6.5926133349351899</v>
      </c>
      <c r="D476" s="1">
        <f t="shared" si="7"/>
        <v>1.3556939409738396</v>
      </c>
    </row>
    <row r="477" spans="1:4" ht="17.25">
      <c r="A477" s="1" t="s">
        <v>244</v>
      </c>
      <c r="B477" s="1">
        <v>1.4288101097158601</v>
      </c>
      <c r="C477" s="1">
        <v>3.64448457600996</v>
      </c>
      <c r="D477" s="1">
        <f t="shared" si="7"/>
        <v>1.3509006011721922</v>
      </c>
    </row>
    <row r="478" spans="1:4" ht="17.25">
      <c r="A478" s="1" t="s">
        <v>11</v>
      </c>
      <c r="B478" s="1">
        <v>1.75048528600859</v>
      </c>
      <c r="C478" s="1">
        <v>4.4568503229163499</v>
      </c>
      <c r="D478" s="1">
        <f t="shared" si="7"/>
        <v>1.3482695758618837</v>
      </c>
    </row>
    <row r="479" spans="1:4" ht="17.25">
      <c r="A479" s="1" t="s">
        <v>813</v>
      </c>
      <c r="B479" s="1">
        <v>9.4519164744770006</v>
      </c>
      <c r="C479" s="1">
        <v>23.933540320027902</v>
      </c>
      <c r="D479" s="1">
        <f t="shared" si="7"/>
        <v>1.3403550348298605</v>
      </c>
    </row>
    <row r="480" spans="1:4" ht="17.25">
      <c r="A480" s="1" t="s">
        <v>384</v>
      </c>
      <c r="B480" s="1">
        <v>2.9286693829670098</v>
      </c>
      <c r="C480" s="1">
        <v>7.4095308744531998</v>
      </c>
      <c r="D480" s="1">
        <f t="shared" si="7"/>
        <v>1.3391368661292615</v>
      </c>
    </row>
    <row r="481" spans="1:4" ht="17.25">
      <c r="A481" s="1" t="s">
        <v>661</v>
      </c>
      <c r="B481" s="1">
        <v>0.983259313810528</v>
      </c>
      <c r="C481" s="1">
        <v>2.4836912517120902</v>
      </c>
      <c r="D481" s="1">
        <f t="shared" si="7"/>
        <v>1.3368419908108768</v>
      </c>
    </row>
    <row r="482" spans="1:4" ht="17.25">
      <c r="A482" s="1" t="s">
        <v>445</v>
      </c>
      <c r="B482" s="1">
        <v>2.33900537615001</v>
      </c>
      <c r="C482" s="1">
        <v>5.90751335609606</v>
      </c>
      <c r="D482" s="1">
        <f t="shared" si="7"/>
        <v>1.336655808247478</v>
      </c>
    </row>
    <row r="483" spans="1:4" ht="17.25">
      <c r="A483" s="1" t="s">
        <v>1161</v>
      </c>
      <c r="B483" s="1">
        <v>38.807000423850702</v>
      </c>
      <c r="C483" s="1">
        <v>97.855816153913494</v>
      </c>
      <c r="D483" s="1">
        <f t="shared" si="7"/>
        <v>1.3343406766317321</v>
      </c>
    </row>
    <row r="484" spans="1:4" ht="17.25">
      <c r="A484" s="1" t="s">
        <v>314</v>
      </c>
      <c r="B484" s="1">
        <v>3.0897373073368799</v>
      </c>
      <c r="C484" s="1">
        <v>7.7886240658619696</v>
      </c>
      <c r="D484" s="1">
        <f t="shared" si="7"/>
        <v>1.3338843011482096</v>
      </c>
    </row>
    <row r="485" spans="1:4" ht="17.25">
      <c r="A485" s="1" t="s">
        <v>606</v>
      </c>
      <c r="B485" s="1">
        <v>1.00264530554723</v>
      </c>
      <c r="C485" s="1">
        <v>2.52540223924187</v>
      </c>
      <c r="D485" s="1">
        <f t="shared" si="7"/>
        <v>1.3327018643850108</v>
      </c>
    </row>
    <row r="486" spans="1:4" ht="17.25">
      <c r="A486" s="1" t="s">
        <v>202</v>
      </c>
      <c r="B486" s="1">
        <v>6.2979678412002302</v>
      </c>
      <c r="C486" s="1">
        <v>15.835625084559201</v>
      </c>
      <c r="D486" s="1">
        <f t="shared" si="7"/>
        <v>1.3302155205519186</v>
      </c>
    </row>
    <row r="487" spans="1:4" ht="17.25">
      <c r="A487" s="1" t="s">
        <v>1055</v>
      </c>
      <c r="B487" s="1">
        <v>1.1199099108722199</v>
      </c>
      <c r="C487" s="1">
        <v>2.8150622140575998</v>
      </c>
      <c r="D487" s="1">
        <f t="shared" si="7"/>
        <v>1.3297841248677122</v>
      </c>
    </row>
    <row r="488" spans="1:4" ht="17.25">
      <c r="A488" s="1" t="s">
        <v>625</v>
      </c>
      <c r="B488" s="1">
        <v>1.6595893486611</v>
      </c>
      <c r="C488" s="1">
        <v>4.1513675796860197</v>
      </c>
      <c r="D488" s="1">
        <f t="shared" si="7"/>
        <v>1.3227603768797529</v>
      </c>
    </row>
    <row r="489" spans="1:4" ht="17.25">
      <c r="A489" s="1" t="s">
        <v>883</v>
      </c>
      <c r="B489" s="1">
        <v>1.41290206606915</v>
      </c>
      <c r="C489" s="1">
        <v>3.5266497331784699</v>
      </c>
      <c r="D489" s="1">
        <f t="shared" si="7"/>
        <v>1.3196368242847254</v>
      </c>
    </row>
    <row r="490" spans="1:4" ht="17.25">
      <c r="A490" s="1" t="s">
        <v>429</v>
      </c>
      <c r="B490" s="1">
        <v>27.7127482853905</v>
      </c>
      <c r="C490" s="1">
        <v>68.728738403760701</v>
      </c>
      <c r="D490" s="1">
        <f t="shared" si="7"/>
        <v>1.3103636866414214</v>
      </c>
    </row>
    <row r="491" spans="1:4" ht="17.25">
      <c r="A491" s="1" t="s">
        <v>313</v>
      </c>
      <c r="B491" s="1">
        <v>11.942040506103</v>
      </c>
      <c r="C491" s="1">
        <v>29.5998421332656</v>
      </c>
      <c r="D491" s="1">
        <f t="shared" si="7"/>
        <v>1.3095401141573881</v>
      </c>
    </row>
    <row r="492" spans="1:4" ht="17.25">
      <c r="A492" s="1" t="s">
        <v>545</v>
      </c>
      <c r="B492" s="1">
        <v>1.7608974234422901</v>
      </c>
      <c r="C492" s="1">
        <v>4.3631715577469503</v>
      </c>
      <c r="D492" s="1">
        <f t="shared" si="7"/>
        <v>1.3090663297630871</v>
      </c>
    </row>
    <row r="493" spans="1:4" ht="17.25">
      <c r="A493" s="1" t="s">
        <v>92</v>
      </c>
      <c r="B493" s="1">
        <v>175.05693503606599</v>
      </c>
      <c r="C493" s="1">
        <v>432.90579013158299</v>
      </c>
      <c r="D493" s="1">
        <f t="shared" si="7"/>
        <v>1.3062288802361319</v>
      </c>
    </row>
    <row r="494" spans="1:4" ht="17.25">
      <c r="A494" s="1" t="s">
        <v>1154</v>
      </c>
      <c r="B494" s="1">
        <v>16.9715950392903</v>
      </c>
      <c r="C494" s="1">
        <v>41.961463629822902</v>
      </c>
      <c r="D494" s="1">
        <f t="shared" si="7"/>
        <v>1.3059428405964448</v>
      </c>
    </row>
    <row r="495" spans="1:4" ht="17.25">
      <c r="A495" s="1" t="s">
        <v>212</v>
      </c>
      <c r="B495" s="1">
        <v>6.6466949539689102</v>
      </c>
      <c r="C495" s="1">
        <v>16.432625493430599</v>
      </c>
      <c r="D495" s="1">
        <f t="shared" si="7"/>
        <v>1.3058539538170184</v>
      </c>
    </row>
    <row r="496" spans="1:4" ht="17.25">
      <c r="A496" s="1" t="s">
        <v>347</v>
      </c>
      <c r="B496" s="1">
        <v>1.2239390116051601</v>
      </c>
      <c r="C496" s="1">
        <v>3.0203074893100501</v>
      </c>
      <c r="D496" s="1">
        <f t="shared" si="7"/>
        <v>1.3031637629941626</v>
      </c>
    </row>
    <row r="497" spans="1:4" ht="17.25">
      <c r="A497" s="1" t="s">
        <v>392</v>
      </c>
      <c r="B497" s="1">
        <v>1.0156893731738099</v>
      </c>
      <c r="C497" s="1">
        <v>2.5049205208205598</v>
      </c>
      <c r="D497" s="1">
        <f t="shared" si="7"/>
        <v>1.3023055763485372</v>
      </c>
    </row>
    <row r="498" spans="1:4" ht="17.25">
      <c r="A498" s="1" t="s">
        <v>1031</v>
      </c>
      <c r="B498" s="1">
        <v>809.22231665374397</v>
      </c>
      <c r="C498" s="1">
        <v>1991.81853202409</v>
      </c>
      <c r="D498" s="1">
        <f t="shared" si="7"/>
        <v>1.2994782021761231</v>
      </c>
    </row>
    <row r="499" spans="1:4" ht="17.25">
      <c r="A499" s="1" t="s">
        <v>809</v>
      </c>
      <c r="B499" s="1">
        <v>65.049355213181798</v>
      </c>
      <c r="C499" s="1">
        <v>160.01050906782601</v>
      </c>
      <c r="D499" s="1">
        <f t="shared" si="7"/>
        <v>1.298559998883263</v>
      </c>
    </row>
    <row r="500" spans="1:4" ht="17.25">
      <c r="A500" s="1" t="s">
        <v>655</v>
      </c>
      <c r="B500" s="1">
        <v>1.2274284715208199</v>
      </c>
      <c r="C500" s="1">
        <v>3.01095604313856</v>
      </c>
      <c r="D500" s="1">
        <f t="shared" si="7"/>
        <v>1.2945826925164152</v>
      </c>
    </row>
    <row r="501" spans="1:4" ht="17.25">
      <c r="A501" s="1" t="s">
        <v>514</v>
      </c>
      <c r="B501" s="1">
        <v>48.156178040686001</v>
      </c>
      <c r="C501" s="1">
        <v>117.969083093352</v>
      </c>
      <c r="D501" s="1">
        <f t="shared" si="7"/>
        <v>1.2926160119374446</v>
      </c>
    </row>
    <row r="502" spans="1:4" ht="17.25">
      <c r="A502" s="1" t="s">
        <v>509</v>
      </c>
      <c r="B502" s="1">
        <v>1.08909087324827</v>
      </c>
      <c r="C502" s="1">
        <v>2.6580512943605199</v>
      </c>
      <c r="D502" s="1">
        <f t="shared" si="7"/>
        <v>1.2872446087276375</v>
      </c>
    </row>
    <row r="503" spans="1:4" ht="17.25">
      <c r="A503" s="1" t="s">
        <v>221</v>
      </c>
      <c r="B503" s="1">
        <v>5.0174632419683096</v>
      </c>
      <c r="C503" s="1">
        <v>12.231599044837299</v>
      </c>
      <c r="D503" s="1">
        <f t="shared" si="7"/>
        <v>1.2855829731205854</v>
      </c>
    </row>
    <row r="504" spans="1:4" ht="17.25">
      <c r="A504" s="1" t="s">
        <v>489</v>
      </c>
      <c r="B504" s="1">
        <v>2.5521470556191401</v>
      </c>
      <c r="C504" s="1">
        <v>6.2124829996748403</v>
      </c>
      <c r="D504" s="1">
        <f t="shared" si="7"/>
        <v>1.283458538678482</v>
      </c>
    </row>
    <row r="505" spans="1:4" ht="17.25">
      <c r="A505" s="1" t="s">
        <v>444</v>
      </c>
      <c r="B505" s="1">
        <v>1.04604247742575</v>
      </c>
      <c r="C505" s="1">
        <v>2.53899835610091</v>
      </c>
      <c r="D505" s="1">
        <f t="shared" si="7"/>
        <v>1.2793180235327191</v>
      </c>
    </row>
    <row r="506" spans="1:4" ht="17.25">
      <c r="A506" s="1" t="s">
        <v>556</v>
      </c>
      <c r="B506" s="1">
        <v>4.39449634909856</v>
      </c>
      <c r="C506" s="1">
        <v>10.661495844651499</v>
      </c>
      <c r="D506" s="1">
        <f t="shared" si="7"/>
        <v>1.2786401339496096</v>
      </c>
    </row>
    <row r="507" spans="1:4" ht="17.25">
      <c r="A507" s="1" t="s">
        <v>337</v>
      </c>
      <c r="B507" s="1">
        <v>23.4650374005172</v>
      </c>
      <c r="C507" s="1">
        <v>56.821363223655602</v>
      </c>
      <c r="D507" s="1">
        <f t="shared" si="7"/>
        <v>1.275920684351679</v>
      </c>
    </row>
    <row r="508" spans="1:4" ht="17.25">
      <c r="A508" s="1" t="s">
        <v>146</v>
      </c>
      <c r="B508" s="1">
        <v>114.147326106945</v>
      </c>
      <c r="C508" s="1">
        <v>276.33550311905202</v>
      </c>
      <c r="D508" s="1">
        <f t="shared" si="7"/>
        <v>1.2755238641534457</v>
      </c>
    </row>
    <row r="509" spans="1:4" ht="17.25">
      <c r="A509" s="1" t="s">
        <v>529</v>
      </c>
      <c r="B509" s="1">
        <v>2.3254438909120898</v>
      </c>
      <c r="C509" s="1">
        <v>5.6248072819926103</v>
      </c>
      <c r="D509" s="1">
        <f t="shared" si="7"/>
        <v>1.2742975368842611</v>
      </c>
    </row>
    <row r="510" spans="1:4" ht="17.25">
      <c r="A510" s="1" t="s">
        <v>494</v>
      </c>
      <c r="B510" s="1">
        <v>1.48072241937934</v>
      </c>
      <c r="C510" s="1">
        <v>3.5813090611251801</v>
      </c>
      <c r="D510" s="1">
        <f t="shared" si="7"/>
        <v>1.2741858121795642</v>
      </c>
    </row>
    <row r="511" spans="1:4" ht="17.25">
      <c r="A511" s="1" t="s">
        <v>739</v>
      </c>
      <c r="B511" s="1">
        <v>0.99360995275832598</v>
      </c>
      <c r="C511" s="1">
        <v>2.3993083117154899</v>
      </c>
      <c r="D511" s="1">
        <f t="shared" si="7"/>
        <v>1.2718670263335268</v>
      </c>
    </row>
    <row r="512" spans="1:4" ht="17.25">
      <c r="A512" s="1" t="s">
        <v>286</v>
      </c>
      <c r="B512" s="1">
        <v>1.9819922562802601</v>
      </c>
      <c r="C512" s="1">
        <v>4.7718273027821301</v>
      </c>
      <c r="D512" s="1">
        <f t="shared" si="7"/>
        <v>1.2675905055263115</v>
      </c>
    </row>
    <row r="513" spans="1:4" ht="17.25">
      <c r="A513" s="1" t="s">
        <v>322</v>
      </c>
      <c r="B513" s="1">
        <v>4.7768443252423296</v>
      </c>
      <c r="C513" s="1">
        <v>11.497099146090299</v>
      </c>
      <c r="D513" s="1">
        <f t="shared" si="7"/>
        <v>1.2671401320435078</v>
      </c>
    </row>
    <row r="514" spans="1:4" ht="17.25">
      <c r="A514" s="1" t="s">
        <v>126</v>
      </c>
      <c r="B514" s="1">
        <v>2.7148224314898801</v>
      </c>
      <c r="C514" s="1">
        <v>6.5172438572015903</v>
      </c>
      <c r="D514" s="1">
        <f t="shared" ref="D514:D577" si="8">LOG(C514/B514,2)</f>
        <v>1.2634041389165107</v>
      </c>
    </row>
    <row r="515" spans="1:4" ht="17.25">
      <c r="A515" s="1" t="s">
        <v>329</v>
      </c>
      <c r="B515" s="1">
        <v>1.01649929837516</v>
      </c>
      <c r="C515" s="1">
        <v>2.42899550038684</v>
      </c>
      <c r="D515" s="1">
        <f t="shared" si="8"/>
        <v>1.2567505980613574</v>
      </c>
    </row>
    <row r="516" spans="1:4" ht="17.25">
      <c r="A516" s="1" t="s">
        <v>186</v>
      </c>
      <c r="B516" s="1">
        <v>1.0858511153752</v>
      </c>
      <c r="C516" s="1">
        <v>2.5922331824009701</v>
      </c>
      <c r="D516" s="1">
        <f t="shared" si="8"/>
        <v>1.2553691965843599</v>
      </c>
    </row>
    <row r="517" spans="1:4" ht="17.25">
      <c r="A517" s="1" t="s">
        <v>477</v>
      </c>
      <c r="B517" s="1">
        <v>2.63391509780207</v>
      </c>
      <c r="C517" s="1">
        <v>6.2682164084216598</v>
      </c>
      <c r="D517" s="1">
        <f t="shared" si="8"/>
        <v>1.250846147118853</v>
      </c>
    </row>
    <row r="518" spans="1:4" ht="17.25">
      <c r="A518" s="1" t="s">
        <v>584</v>
      </c>
      <c r="B518" s="1">
        <v>1.4463830770564301</v>
      </c>
      <c r="C518" s="1">
        <v>3.4415458436552</v>
      </c>
      <c r="D518" s="1">
        <f t="shared" si="8"/>
        <v>1.2506070245562566</v>
      </c>
    </row>
    <row r="519" spans="1:4" ht="17.25">
      <c r="A519" s="1" t="s">
        <v>943</v>
      </c>
      <c r="B519" s="1">
        <v>4.7125916238627896</v>
      </c>
      <c r="C519" s="1">
        <v>11.209718152766101</v>
      </c>
      <c r="D519" s="1">
        <f t="shared" si="8"/>
        <v>1.2501574316011679</v>
      </c>
    </row>
    <row r="520" spans="1:4" ht="17.25">
      <c r="A520" s="1" t="s">
        <v>96</v>
      </c>
      <c r="B520" s="1">
        <v>5.2839219691880697</v>
      </c>
      <c r="C520" s="1">
        <v>12.5556633173764</v>
      </c>
      <c r="D520" s="1">
        <f t="shared" si="8"/>
        <v>1.2486571816744889</v>
      </c>
    </row>
    <row r="521" spans="1:4" ht="17.25">
      <c r="A521" s="1" t="s">
        <v>248</v>
      </c>
      <c r="B521" s="1">
        <v>1.2871482670369401</v>
      </c>
      <c r="C521" s="1">
        <v>3.04859372651145</v>
      </c>
      <c r="D521" s="1">
        <f t="shared" si="8"/>
        <v>1.2439656534985777</v>
      </c>
    </row>
    <row r="522" spans="1:4" ht="17.25">
      <c r="A522" s="1" t="s">
        <v>372</v>
      </c>
      <c r="B522" s="1">
        <v>4.9801882559141202</v>
      </c>
      <c r="C522" s="1">
        <v>11.782756880913</v>
      </c>
      <c r="D522" s="1">
        <f t="shared" si="8"/>
        <v>1.2424049508073844</v>
      </c>
    </row>
    <row r="523" spans="1:4" ht="17.25">
      <c r="A523" s="1" t="s">
        <v>506</v>
      </c>
      <c r="B523" s="1">
        <v>6.2806586611007198</v>
      </c>
      <c r="C523" s="1">
        <v>14.7862166816164</v>
      </c>
      <c r="D523" s="1">
        <f t="shared" si="8"/>
        <v>1.2352651907590046</v>
      </c>
    </row>
    <row r="524" spans="1:4" ht="17.25">
      <c r="A524" s="1" t="s">
        <v>616</v>
      </c>
      <c r="B524" s="1">
        <v>1.33231871632816</v>
      </c>
      <c r="C524" s="1">
        <v>3.1323456763473199</v>
      </c>
      <c r="D524" s="1">
        <f t="shared" si="8"/>
        <v>1.233304188777177</v>
      </c>
    </row>
    <row r="525" spans="1:4" ht="17.25">
      <c r="A525" s="1" t="s">
        <v>1088</v>
      </c>
      <c r="B525" s="1">
        <v>60.4131127965003</v>
      </c>
      <c r="C525" s="1">
        <v>141.861387304564</v>
      </c>
      <c r="D525" s="1">
        <f t="shared" si="8"/>
        <v>1.2315483325932177</v>
      </c>
    </row>
    <row r="526" spans="1:4" ht="17.25">
      <c r="A526" s="1" t="s">
        <v>327</v>
      </c>
      <c r="B526" s="1">
        <v>10.795431278182701</v>
      </c>
      <c r="C526" s="1">
        <v>25.331725325762498</v>
      </c>
      <c r="D526" s="1">
        <f t="shared" si="8"/>
        <v>1.2305244610555128</v>
      </c>
    </row>
    <row r="527" spans="1:4" ht="17.25">
      <c r="A527" s="1" t="s">
        <v>237</v>
      </c>
      <c r="B527" s="1">
        <v>2.0180401235752901</v>
      </c>
      <c r="C527" s="1">
        <v>4.7332533476663601</v>
      </c>
      <c r="D527" s="1">
        <f t="shared" si="8"/>
        <v>1.2298772854438984</v>
      </c>
    </row>
    <row r="528" spans="1:4" ht="17.25">
      <c r="A528" s="1" t="s">
        <v>892</v>
      </c>
      <c r="B528" s="1">
        <v>414.67162122096403</v>
      </c>
      <c r="C528" s="1">
        <v>967.65511232770302</v>
      </c>
      <c r="D528" s="1">
        <f t="shared" si="8"/>
        <v>1.2225236223953038</v>
      </c>
    </row>
    <row r="529" spans="1:4" ht="17.25">
      <c r="A529" s="1" t="s">
        <v>225</v>
      </c>
      <c r="B529" s="1">
        <v>11.408556968926099</v>
      </c>
      <c r="C529" s="1">
        <v>26.492435340796298</v>
      </c>
      <c r="D529" s="1">
        <f t="shared" si="8"/>
        <v>1.2154641494474527</v>
      </c>
    </row>
    <row r="530" spans="1:4" ht="17.25">
      <c r="A530" s="1" t="s">
        <v>502</v>
      </c>
      <c r="B530" s="1">
        <v>3.86746667508076</v>
      </c>
      <c r="C530" s="1">
        <v>8.9778672174890097</v>
      </c>
      <c r="D530" s="1">
        <f t="shared" si="8"/>
        <v>1.2149838985618506</v>
      </c>
    </row>
    <row r="531" spans="1:4" ht="17.25">
      <c r="A531" s="1" t="s">
        <v>571</v>
      </c>
      <c r="B531" s="1">
        <v>2.11529319122628</v>
      </c>
      <c r="C531" s="1">
        <v>4.9037156942816802</v>
      </c>
      <c r="D531" s="1">
        <f t="shared" si="8"/>
        <v>1.2130176948002047</v>
      </c>
    </row>
    <row r="532" spans="1:4" ht="17.25">
      <c r="A532" s="1" t="s">
        <v>542</v>
      </c>
      <c r="B532" s="1">
        <v>1.81395386250414</v>
      </c>
      <c r="C532" s="1">
        <v>4.2029681028496402</v>
      </c>
      <c r="D532" s="1">
        <f t="shared" si="8"/>
        <v>1.2122707459161708</v>
      </c>
    </row>
    <row r="533" spans="1:4" ht="17.25">
      <c r="A533" s="1" t="s">
        <v>609</v>
      </c>
      <c r="B533" s="1">
        <v>6.5678783350161396</v>
      </c>
      <c r="C533" s="1">
        <v>15.213133816087399</v>
      </c>
      <c r="D533" s="1">
        <f t="shared" si="8"/>
        <v>1.2118180627286661</v>
      </c>
    </row>
    <row r="534" spans="1:4" ht="17.25">
      <c r="A534" s="1" t="s">
        <v>540</v>
      </c>
      <c r="B534" s="1">
        <v>10.1416896907478</v>
      </c>
      <c r="C534" s="1">
        <v>23.490644414135399</v>
      </c>
      <c r="D534" s="1">
        <f t="shared" si="8"/>
        <v>1.2117882535693967</v>
      </c>
    </row>
    <row r="535" spans="1:4" ht="17.25">
      <c r="A535" s="1" t="s">
        <v>74</v>
      </c>
      <c r="B535" s="1">
        <v>2.4624696617208799</v>
      </c>
      <c r="C535" s="1">
        <v>5.7036199312117803</v>
      </c>
      <c r="D535" s="1">
        <f t="shared" si="8"/>
        <v>1.2117718986653028</v>
      </c>
    </row>
    <row r="536" spans="1:4" ht="17.25">
      <c r="A536" s="1" t="s">
        <v>201</v>
      </c>
      <c r="B536" s="1">
        <v>2.7941562978073402</v>
      </c>
      <c r="C536" s="1">
        <v>6.4569944039982801</v>
      </c>
      <c r="D536" s="1">
        <f t="shared" si="8"/>
        <v>1.2084500531654838</v>
      </c>
    </row>
    <row r="537" spans="1:4" ht="17.25">
      <c r="A537" s="1" t="s">
        <v>410</v>
      </c>
      <c r="B537" s="1">
        <v>4.3460755285217196</v>
      </c>
      <c r="C537" s="1">
        <v>10.040756729765</v>
      </c>
      <c r="D537" s="1">
        <f t="shared" si="8"/>
        <v>1.208082851458804</v>
      </c>
    </row>
    <row r="538" spans="1:4" ht="17.25">
      <c r="A538" s="1" t="s">
        <v>97</v>
      </c>
      <c r="B538" s="1">
        <v>18.115024759305101</v>
      </c>
      <c r="C538" s="1">
        <v>41.797819598951399</v>
      </c>
      <c r="D538" s="1">
        <f t="shared" si="8"/>
        <v>1.2062409078248399</v>
      </c>
    </row>
    <row r="539" spans="1:4" ht="17.25">
      <c r="A539" s="1" t="s">
        <v>797</v>
      </c>
      <c r="B539" s="1">
        <v>10.7650070088226</v>
      </c>
      <c r="C539" s="1">
        <v>24.808602098772798</v>
      </c>
      <c r="D539" s="1">
        <f t="shared" si="8"/>
        <v>1.2044911865402403</v>
      </c>
    </row>
    <row r="540" spans="1:4" ht="17.25">
      <c r="A540" s="1" t="s">
        <v>995</v>
      </c>
      <c r="B540" s="1">
        <v>52.325617424542898</v>
      </c>
      <c r="C540" s="1">
        <v>120.51744243434</v>
      </c>
      <c r="D540" s="1">
        <f t="shared" si="8"/>
        <v>1.2036526271537875</v>
      </c>
    </row>
    <row r="541" spans="1:4" ht="17.25">
      <c r="A541" s="1" t="s">
        <v>1093</v>
      </c>
      <c r="B541" s="1">
        <v>7.4931298014144199</v>
      </c>
      <c r="C541" s="1">
        <v>17.242361657193101</v>
      </c>
      <c r="D541" s="1">
        <f t="shared" si="8"/>
        <v>1.202317043259219</v>
      </c>
    </row>
    <row r="542" spans="1:4" ht="17.25">
      <c r="A542" s="1" t="s">
        <v>405</v>
      </c>
      <c r="B542" s="1">
        <v>9.0589486144398403</v>
      </c>
      <c r="C542" s="1">
        <v>20.838893099956</v>
      </c>
      <c r="D542" s="1">
        <f t="shared" si="8"/>
        <v>1.2018631227013228</v>
      </c>
    </row>
    <row r="543" spans="1:4" ht="17.25">
      <c r="A543" s="1" t="s">
        <v>294</v>
      </c>
      <c r="B543" s="1">
        <v>9.3944538182159398</v>
      </c>
      <c r="C543" s="1">
        <v>21.568886077687999</v>
      </c>
      <c r="D543" s="1">
        <f t="shared" si="8"/>
        <v>1.1990704779122612</v>
      </c>
    </row>
    <row r="544" spans="1:4" ht="17.25">
      <c r="A544" s="1" t="s">
        <v>323</v>
      </c>
      <c r="B544" s="1">
        <v>9.9635038251433503</v>
      </c>
      <c r="C544" s="1">
        <v>22.860735226265799</v>
      </c>
      <c r="D544" s="1">
        <f t="shared" si="8"/>
        <v>1.1981467195774862</v>
      </c>
    </row>
    <row r="545" spans="1:4" ht="17.25">
      <c r="A545" s="1" t="s">
        <v>373</v>
      </c>
      <c r="B545" s="1">
        <v>12.2859094089254</v>
      </c>
      <c r="C545" s="1">
        <v>28.080504836711199</v>
      </c>
      <c r="D545" s="1">
        <f t="shared" si="8"/>
        <v>1.1925642222906747</v>
      </c>
    </row>
    <row r="546" spans="1:4" ht="17.25">
      <c r="A546" s="1" t="s">
        <v>333</v>
      </c>
      <c r="B546" s="1">
        <v>1.7530396273664901</v>
      </c>
      <c r="C546" s="1">
        <v>3.9977006268444</v>
      </c>
      <c r="D546" s="1">
        <f t="shared" si="8"/>
        <v>1.1893118294710279</v>
      </c>
    </row>
    <row r="547" spans="1:4" ht="17.25">
      <c r="A547" s="1" t="s">
        <v>287</v>
      </c>
      <c r="B547" s="1">
        <v>2.5069952085131901</v>
      </c>
      <c r="C547" s="1">
        <v>5.7158820881472296</v>
      </c>
      <c r="D547" s="1">
        <f t="shared" si="8"/>
        <v>1.1890169168289229</v>
      </c>
    </row>
    <row r="548" spans="1:4" ht="17.25">
      <c r="A548" s="1" t="s">
        <v>755</v>
      </c>
      <c r="B548" s="1">
        <v>1.36481845420884</v>
      </c>
      <c r="C548" s="1">
        <v>3.1018153412756302</v>
      </c>
      <c r="D548" s="1">
        <f t="shared" si="8"/>
        <v>1.1844037426258991</v>
      </c>
    </row>
    <row r="549" spans="1:4" ht="17.25">
      <c r="A549" s="1" t="s">
        <v>185</v>
      </c>
      <c r="B549" s="1">
        <v>1.5565780931923101</v>
      </c>
      <c r="C549" s="1">
        <v>3.53698474181494</v>
      </c>
      <c r="D549" s="1">
        <f t="shared" si="8"/>
        <v>1.1841420370890359</v>
      </c>
    </row>
    <row r="550" spans="1:4" ht="17.25">
      <c r="A550" s="1" t="s">
        <v>550</v>
      </c>
      <c r="B550" s="1">
        <v>3.9813460394054401</v>
      </c>
      <c r="C550" s="1">
        <v>9.0316252862577997</v>
      </c>
      <c r="D550" s="1">
        <f t="shared" si="8"/>
        <v>1.1817293622984932</v>
      </c>
    </row>
    <row r="551" spans="1:4" ht="17.25">
      <c r="A551" s="1" t="s">
        <v>173</v>
      </c>
      <c r="B551" s="1">
        <v>2.73702353598217</v>
      </c>
      <c r="C551" s="1">
        <v>6.2082840824067</v>
      </c>
      <c r="D551" s="1">
        <f t="shared" si="8"/>
        <v>1.1815867340872765</v>
      </c>
    </row>
    <row r="552" spans="1:4" ht="17.25">
      <c r="A552" s="1" t="s">
        <v>151</v>
      </c>
      <c r="B552" s="1">
        <v>2.3098638081426701</v>
      </c>
      <c r="C552" s="1">
        <v>5.2238454546498003</v>
      </c>
      <c r="D552" s="1">
        <f t="shared" si="8"/>
        <v>1.1773044245469519</v>
      </c>
    </row>
    <row r="553" spans="1:4" ht="17.25">
      <c r="A553" s="1" t="s">
        <v>447</v>
      </c>
      <c r="B553" s="1">
        <v>1.8796805766478299</v>
      </c>
      <c r="C553" s="1">
        <v>4.2473030790700603</v>
      </c>
      <c r="D553" s="1">
        <f t="shared" si="8"/>
        <v>1.1760595417194002</v>
      </c>
    </row>
    <row r="554" spans="1:4" ht="17.25">
      <c r="A554" s="1" t="s">
        <v>569</v>
      </c>
      <c r="B554" s="1">
        <v>1.1679313825103099</v>
      </c>
      <c r="C554" s="1">
        <v>2.6289952366806402</v>
      </c>
      <c r="D554" s="1">
        <f t="shared" si="8"/>
        <v>1.1705560115301168</v>
      </c>
    </row>
    <row r="555" spans="1:4" ht="17.25">
      <c r="A555" s="1" t="s">
        <v>1099</v>
      </c>
      <c r="B555" s="1">
        <v>4.2705870887765096</v>
      </c>
      <c r="C555" s="1">
        <v>9.6098510169006701</v>
      </c>
      <c r="D555" s="1">
        <f t="shared" si="8"/>
        <v>1.1700796502940303</v>
      </c>
    </row>
    <row r="556" spans="1:4" ht="17.25">
      <c r="A556" s="1" t="s">
        <v>125</v>
      </c>
      <c r="B556" s="1">
        <v>4.4859668479074202</v>
      </c>
      <c r="C556" s="1">
        <v>10.0889728865039</v>
      </c>
      <c r="D556" s="1">
        <f t="shared" si="8"/>
        <v>1.1692884437456601</v>
      </c>
    </row>
    <row r="557" spans="1:4" ht="17.25">
      <c r="A557" s="1" t="s">
        <v>255</v>
      </c>
      <c r="B557" s="1">
        <v>4.6724586487835102</v>
      </c>
      <c r="C557" s="1">
        <v>10.497772754427601</v>
      </c>
      <c r="D557" s="1">
        <f t="shared" si="8"/>
        <v>1.1678294716389497</v>
      </c>
    </row>
    <row r="558" spans="1:4" ht="17.25">
      <c r="A558" s="1" t="s">
        <v>700</v>
      </c>
      <c r="B558" s="1">
        <v>52.034802386773798</v>
      </c>
      <c r="C558" s="1">
        <v>116.791732998756</v>
      </c>
      <c r="D558" s="1">
        <f t="shared" si="8"/>
        <v>1.166389390390953</v>
      </c>
    </row>
    <row r="559" spans="1:4" ht="17.25">
      <c r="A559" s="1" t="s">
        <v>864</v>
      </c>
      <c r="B559" s="1">
        <v>46.518769851993603</v>
      </c>
      <c r="C559" s="1">
        <v>103.975082261094</v>
      </c>
      <c r="D559" s="1">
        <f t="shared" si="8"/>
        <v>1.160352974764552</v>
      </c>
    </row>
    <row r="560" spans="1:4" ht="17.25">
      <c r="A560" s="1" t="s">
        <v>1050</v>
      </c>
      <c r="B560" s="1">
        <v>1.68719225573507</v>
      </c>
      <c r="C560" s="1">
        <v>3.7668160389679599</v>
      </c>
      <c r="D560" s="1">
        <f t="shared" si="8"/>
        <v>1.1587211994664508</v>
      </c>
    </row>
    <row r="561" spans="1:4" ht="17.25">
      <c r="A561" s="1" t="s">
        <v>452</v>
      </c>
      <c r="B561" s="1">
        <v>6.1206444229353103</v>
      </c>
      <c r="C561" s="1">
        <v>13.6605566596039</v>
      </c>
      <c r="D561" s="1">
        <f t="shared" si="8"/>
        <v>1.1582608110543395</v>
      </c>
    </row>
    <row r="562" spans="1:4" ht="17.25">
      <c r="A562" s="1" t="s">
        <v>408</v>
      </c>
      <c r="B562" s="1">
        <v>1.4070086539208799</v>
      </c>
      <c r="C562" s="1">
        <v>3.1362177717461699</v>
      </c>
      <c r="D562" s="1">
        <f t="shared" si="8"/>
        <v>1.1563945383409397</v>
      </c>
    </row>
    <row r="563" spans="1:4" ht="17.25">
      <c r="A563" s="1" t="s">
        <v>47</v>
      </c>
      <c r="B563" s="1">
        <v>1.8857974687198</v>
      </c>
      <c r="C563" s="1">
        <v>4.18609624031021</v>
      </c>
      <c r="D563" s="1">
        <f t="shared" si="8"/>
        <v>1.150430738746679</v>
      </c>
    </row>
    <row r="564" spans="1:4" ht="17.25">
      <c r="A564" s="1" t="s">
        <v>298</v>
      </c>
      <c r="B564" s="1">
        <v>1.37417291979266</v>
      </c>
      <c r="C564" s="1">
        <v>3.0489663295518699</v>
      </c>
      <c r="D564" s="1">
        <f t="shared" si="8"/>
        <v>1.1497566605269023</v>
      </c>
    </row>
    <row r="565" spans="1:4" ht="17.25">
      <c r="A565" s="1" t="s">
        <v>1012</v>
      </c>
      <c r="B565" s="1">
        <v>153.49764663889599</v>
      </c>
      <c r="C565" s="1">
        <v>340.52504029056598</v>
      </c>
      <c r="D565" s="1">
        <f t="shared" si="8"/>
        <v>1.1495443528193454</v>
      </c>
    </row>
    <row r="566" spans="1:4" ht="17.25">
      <c r="A566" s="1" t="s">
        <v>160</v>
      </c>
      <c r="B566" s="1">
        <v>1.58514430466612</v>
      </c>
      <c r="C566" s="1">
        <v>3.5141241290510901</v>
      </c>
      <c r="D566" s="1">
        <f t="shared" si="8"/>
        <v>1.1485509693714633</v>
      </c>
    </row>
    <row r="567" spans="1:4" ht="17.25">
      <c r="A567" s="1" t="s">
        <v>57</v>
      </c>
      <c r="B567" s="1">
        <v>2.0095808585902999</v>
      </c>
      <c r="C567" s="1">
        <v>4.4545700038779703</v>
      </c>
      <c r="D567" s="1">
        <f t="shared" si="8"/>
        <v>1.148391548627844</v>
      </c>
    </row>
    <row r="568" spans="1:4" ht="17.25">
      <c r="A568" s="1" t="s">
        <v>557</v>
      </c>
      <c r="B568" s="1">
        <v>1.7421555658318799</v>
      </c>
      <c r="C568" s="1">
        <v>3.8445377836368899</v>
      </c>
      <c r="D568" s="1">
        <f t="shared" si="8"/>
        <v>1.1419367028624292</v>
      </c>
    </row>
    <row r="569" spans="1:4" ht="17.25">
      <c r="A569" s="1" t="s">
        <v>276</v>
      </c>
      <c r="B569" s="1">
        <v>44.848188005131703</v>
      </c>
      <c r="C569" s="1">
        <v>98.613435990877804</v>
      </c>
      <c r="D569" s="1">
        <f t="shared" si="8"/>
        <v>1.1367345285588093</v>
      </c>
    </row>
    <row r="570" spans="1:4" ht="17.25">
      <c r="A570" s="1" t="s">
        <v>122</v>
      </c>
      <c r="B570" s="1">
        <v>6.2183089465705699</v>
      </c>
      <c r="C570" s="1">
        <v>13.672482453335601</v>
      </c>
      <c r="D570" s="1">
        <f t="shared" si="8"/>
        <v>1.1366810090779282</v>
      </c>
    </row>
    <row r="571" spans="1:4" ht="17.25">
      <c r="A571" s="1" t="s">
        <v>139</v>
      </c>
      <c r="B571" s="1">
        <v>2.5749064488639002</v>
      </c>
      <c r="C571" s="1">
        <v>5.6567068637056304</v>
      </c>
      <c r="D571" s="1">
        <f t="shared" si="8"/>
        <v>1.1354423935402909</v>
      </c>
    </row>
    <row r="572" spans="1:4" ht="17.25">
      <c r="A572" s="1" t="s">
        <v>27</v>
      </c>
      <c r="B572" s="1">
        <v>3.3680112045094699</v>
      </c>
      <c r="C572" s="1">
        <v>7.3802373262389898</v>
      </c>
      <c r="D572" s="1">
        <f t="shared" si="8"/>
        <v>1.1317702718770593</v>
      </c>
    </row>
    <row r="573" spans="1:4" ht="17.25">
      <c r="A573" s="1" t="s">
        <v>381</v>
      </c>
      <c r="B573" s="1">
        <v>2.5962315451687701</v>
      </c>
      <c r="C573" s="1">
        <v>5.6828305278014799</v>
      </c>
      <c r="D573" s="1">
        <f t="shared" si="8"/>
        <v>1.1301906363013561</v>
      </c>
    </row>
    <row r="574" spans="1:4" ht="17.25">
      <c r="A574" s="1" t="s">
        <v>643</v>
      </c>
      <c r="B574" s="1">
        <v>1.7005253661775499</v>
      </c>
      <c r="C574" s="1">
        <v>3.7207102352656301</v>
      </c>
      <c r="D574" s="1">
        <f t="shared" si="8"/>
        <v>1.1295975129553779</v>
      </c>
    </row>
    <row r="575" spans="1:4" ht="17.25">
      <c r="A575" s="1" t="s">
        <v>300</v>
      </c>
      <c r="B575" s="1">
        <v>8.5735218529580308</v>
      </c>
      <c r="C575" s="1">
        <v>18.695001339752299</v>
      </c>
      <c r="D575" s="1">
        <f t="shared" si="8"/>
        <v>1.124692709467086</v>
      </c>
    </row>
    <row r="576" spans="1:4" ht="17.25">
      <c r="A576" s="1" t="s">
        <v>88</v>
      </c>
      <c r="B576" s="1">
        <v>1.48358056963684</v>
      </c>
      <c r="C576" s="1">
        <v>3.23037990218267</v>
      </c>
      <c r="D576" s="1">
        <f t="shared" si="8"/>
        <v>1.1226205618894534</v>
      </c>
    </row>
    <row r="577" spans="1:4" ht="17.25">
      <c r="A577" s="1" t="s">
        <v>271</v>
      </c>
      <c r="B577" s="1">
        <v>3.4310139237950201</v>
      </c>
      <c r="C577" s="1">
        <v>7.4504321699823004</v>
      </c>
      <c r="D577" s="1">
        <f t="shared" si="8"/>
        <v>1.118689132336661</v>
      </c>
    </row>
    <row r="578" spans="1:4" ht="17.25">
      <c r="A578" s="1" t="s">
        <v>412</v>
      </c>
      <c r="B578" s="1">
        <v>1.7616248146734901</v>
      </c>
      <c r="C578" s="1">
        <v>3.8242357901361101</v>
      </c>
      <c r="D578" s="1">
        <f t="shared" ref="D578:D641" si="9">LOG(C578/B578,2)</f>
        <v>1.118264781709112</v>
      </c>
    </row>
    <row r="579" spans="1:4" ht="17.25">
      <c r="A579" s="1" t="s">
        <v>281</v>
      </c>
      <c r="B579" s="1">
        <v>17.291493913694801</v>
      </c>
      <c r="C579" s="1">
        <v>37.525119878607597</v>
      </c>
      <c r="D579" s="1">
        <f t="shared" si="9"/>
        <v>1.1177941634590489</v>
      </c>
    </row>
    <row r="580" spans="1:4" ht="17.25">
      <c r="A580" s="1" t="s">
        <v>532</v>
      </c>
      <c r="B580" s="1">
        <v>13.445319503063301</v>
      </c>
      <c r="C580" s="1">
        <v>29.161094292497701</v>
      </c>
      <c r="D580" s="1">
        <f t="shared" si="9"/>
        <v>1.1169408203338627</v>
      </c>
    </row>
    <row r="581" spans="1:4" ht="17.25">
      <c r="A581" s="1" t="s">
        <v>71</v>
      </c>
      <c r="B581" s="1">
        <v>4.6550315006798</v>
      </c>
      <c r="C581" s="1">
        <v>10.073745252688299</v>
      </c>
      <c r="D581" s="1">
        <f t="shared" si="9"/>
        <v>1.1137373176757608</v>
      </c>
    </row>
    <row r="582" spans="1:4" ht="17.25">
      <c r="A582" s="1" t="s">
        <v>58</v>
      </c>
      <c r="B582" s="1">
        <v>1.61937579235952</v>
      </c>
      <c r="C582" s="1">
        <v>3.4999980615850101</v>
      </c>
      <c r="D582" s="1">
        <f t="shared" si="9"/>
        <v>1.1119163067301849</v>
      </c>
    </row>
    <row r="583" spans="1:4" ht="17.25">
      <c r="A583" s="1" t="s">
        <v>101</v>
      </c>
      <c r="B583" s="1">
        <v>1.7746807655599499</v>
      </c>
      <c r="C583" s="1">
        <v>3.83419760682265</v>
      </c>
      <c r="D583" s="1">
        <f t="shared" si="9"/>
        <v>1.1113651605012611</v>
      </c>
    </row>
    <row r="584" spans="1:4" ht="17.25">
      <c r="A584" s="1" t="s">
        <v>828</v>
      </c>
      <c r="B584" s="1">
        <v>19.169913137640101</v>
      </c>
      <c r="C584" s="1">
        <v>41.399583780974503</v>
      </c>
      <c r="D584" s="1">
        <f t="shared" si="9"/>
        <v>1.1107724634658487</v>
      </c>
    </row>
    <row r="585" spans="1:4" ht="17.25">
      <c r="A585" s="1" t="s">
        <v>163</v>
      </c>
      <c r="B585" s="1">
        <v>25.3102132283983</v>
      </c>
      <c r="C585" s="1">
        <v>54.622388842865803</v>
      </c>
      <c r="D585" s="1">
        <f t="shared" si="9"/>
        <v>1.1097727483456601</v>
      </c>
    </row>
    <row r="586" spans="1:4" ht="17.25">
      <c r="A586" s="1" t="s">
        <v>158</v>
      </c>
      <c r="B586" s="1">
        <v>27.8710690697453</v>
      </c>
      <c r="C586" s="1">
        <v>60.148176463659503</v>
      </c>
      <c r="D586" s="1">
        <f t="shared" si="9"/>
        <v>1.1097526573533871</v>
      </c>
    </row>
    <row r="587" spans="1:4" ht="17.25">
      <c r="A587" s="1" t="s">
        <v>799</v>
      </c>
      <c r="B587" s="1">
        <v>10.671908451705299</v>
      </c>
      <c r="C587" s="1">
        <v>23.018880960555599</v>
      </c>
      <c r="D587" s="1">
        <f t="shared" si="9"/>
        <v>1.1089995044057346</v>
      </c>
    </row>
    <row r="588" spans="1:4" ht="17.25">
      <c r="A588" s="1" t="s">
        <v>357</v>
      </c>
      <c r="B588" s="1">
        <v>4.3851302349346497</v>
      </c>
      <c r="C588" s="1">
        <v>9.4486961765401691</v>
      </c>
      <c r="D588" s="1">
        <f t="shared" si="9"/>
        <v>1.1074955756841682</v>
      </c>
    </row>
    <row r="589" spans="1:4" ht="17.25">
      <c r="A589" s="1" t="s">
        <v>1035</v>
      </c>
      <c r="B589" s="1">
        <v>11.3922982485484</v>
      </c>
      <c r="C589" s="1">
        <v>24.513205321627701</v>
      </c>
      <c r="D589" s="1">
        <f t="shared" si="9"/>
        <v>1.1055003204285911</v>
      </c>
    </row>
    <row r="590" spans="1:4" ht="17.25">
      <c r="A590" s="1" t="s">
        <v>270</v>
      </c>
      <c r="B590" s="1">
        <v>6.68112075161409</v>
      </c>
      <c r="C590" s="1">
        <v>14.353149956552301</v>
      </c>
      <c r="D590" s="1">
        <f t="shared" si="9"/>
        <v>1.1032053481100752</v>
      </c>
    </row>
    <row r="591" spans="1:4" ht="17.25">
      <c r="A591" s="1" t="s">
        <v>375</v>
      </c>
      <c r="B591" s="1">
        <v>2.1425047653898499</v>
      </c>
      <c r="C591" s="1">
        <v>4.5892952041696997</v>
      </c>
      <c r="D591" s="1">
        <f t="shared" si="9"/>
        <v>1.098974197183614</v>
      </c>
    </row>
    <row r="592" spans="1:4" ht="17.25">
      <c r="A592" s="1" t="s">
        <v>479</v>
      </c>
      <c r="B592" s="1">
        <v>2.38614826147364</v>
      </c>
      <c r="C592" s="1">
        <v>5.0987003675989202</v>
      </c>
      <c r="D592" s="1">
        <f t="shared" si="9"/>
        <v>1.0954458718684457</v>
      </c>
    </row>
    <row r="593" spans="1:4" ht="17.25">
      <c r="A593" s="1" t="s">
        <v>282</v>
      </c>
      <c r="B593" s="1">
        <v>4.1057877963973697</v>
      </c>
      <c r="C593" s="1">
        <v>8.76995901460214</v>
      </c>
      <c r="D593" s="1">
        <f t="shared" si="9"/>
        <v>1.0949110353163158</v>
      </c>
    </row>
    <row r="594" spans="1:4" ht="17.25">
      <c r="A594" s="1" t="s">
        <v>91</v>
      </c>
      <c r="B594" s="1">
        <v>3.31155003731245</v>
      </c>
      <c r="C594" s="1">
        <v>7.0664583944002697</v>
      </c>
      <c r="D594" s="1">
        <f t="shared" si="9"/>
        <v>1.0934806810851627</v>
      </c>
    </row>
    <row r="595" spans="1:4" ht="17.25">
      <c r="A595" s="1" t="s">
        <v>454</v>
      </c>
      <c r="B595" s="1">
        <v>41.487077424930298</v>
      </c>
      <c r="C595" s="1">
        <v>87.836034979580305</v>
      </c>
      <c r="D595" s="1">
        <f t="shared" si="9"/>
        <v>1.082150901372279</v>
      </c>
    </row>
    <row r="596" spans="1:4" ht="17.25">
      <c r="A596" s="1" t="s">
        <v>79</v>
      </c>
      <c r="B596" s="1">
        <v>4.0289665317369101</v>
      </c>
      <c r="C596" s="1">
        <v>8.5206471708978508</v>
      </c>
      <c r="D596" s="1">
        <f t="shared" si="9"/>
        <v>1.0805531908006438</v>
      </c>
    </row>
    <row r="597" spans="1:4" ht="17.25">
      <c r="A597" s="1" t="s">
        <v>218</v>
      </c>
      <c r="B597" s="1">
        <v>1.8929437833256699</v>
      </c>
      <c r="C597" s="1">
        <v>3.9930873206492401</v>
      </c>
      <c r="D597" s="1">
        <f t="shared" si="9"/>
        <v>1.0768730546067535</v>
      </c>
    </row>
    <row r="598" spans="1:4" ht="17.25">
      <c r="A598" s="1" t="s">
        <v>565</v>
      </c>
      <c r="B598" s="1">
        <v>2.86749843555911</v>
      </c>
      <c r="C598" s="1">
        <v>6.0367216123561702</v>
      </c>
      <c r="D598" s="1">
        <f t="shared" si="9"/>
        <v>1.0739725726524849</v>
      </c>
    </row>
    <row r="599" spans="1:4" ht="17.25">
      <c r="A599" s="1" t="s">
        <v>629</v>
      </c>
      <c r="B599" s="1">
        <v>1.6172637449159999</v>
      </c>
      <c r="C599" s="1">
        <v>3.3985473330947999</v>
      </c>
      <c r="D599" s="1">
        <f t="shared" si="9"/>
        <v>1.0713632419330792</v>
      </c>
    </row>
    <row r="600" spans="1:4" ht="17.25">
      <c r="A600" s="1" t="s">
        <v>80</v>
      </c>
      <c r="B600" s="1">
        <v>2.07994562284156</v>
      </c>
      <c r="C600" s="1">
        <v>4.3666430786327597</v>
      </c>
      <c r="D600" s="1">
        <f t="shared" si="9"/>
        <v>1.0699788010081628</v>
      </c>
    </row>
    <row r="601" spans="1:4" ht="17.25">
      <c r="A601" s="1" t="s">
        <v>190</v>
      </c>
      <c r="B601" s="1">
        <v>5.54528852830438</v>
      </c>
      <c r="C601" s="1">
        <v>11.6335669795308</v>
      </c>
      <c r="D601" s="1">
        <f t="shared" si="9"/>
        <v>1.0689590781173801</v>
      </c>
    </row>
    <row r="602" spans="1:4" ht="17.25">
      <c r="A602" s="1" t="s">
        <v>127</v>
      </c>
      <c r="B602" s="1">
        <v>2.1154906559564099</v>
      </c>
      <c r="C602" s="1">
        <v>4.4365609730040401</v>
      </c>
      <c r="D602" s="1">
        <f t="shared" si="9"/>
        <v>1.0684494826452746</v>
      </c>
    </row>
    <row r="603" spans="1:4" ht="17.25">
      <c r="A603" s="1" t="s">
        <v>391</v>
      </c>
      <c r="B603" s="1">
        <v>4.69892349850576</v>
      </c>
      <c r="C603" s="1">
        <v>9.8342002426732407</v>
      </c>
      <c r="D603" s="1">
        <f t="shared" si="9"/>
        <v>1.0654774514937049</v>
      </c>
    </row>
    <row r="604" spans="1:4" ht="17.25">
      <c r="A604" s="1" t="s">
        <v>366</v>
      </c>
      <c r="B604" s="1">
        <v>4.5222823901373097</v>
      </c>
      <c r="C604" s="1">
        <v>9.4464213095261194</v>
      </c>
      <c r="D604" s="1">
        <f t="shared" si="9"/>
        <v>1.0627167982040786</v>
      </c>
    </row>
    <row r="605" spans="1:4" ht="17.25">
      <c r="A605" s="1" t="s">
        <v>945</v>
      </c>
      <c r="B605" s="1">
        <v>81.149018129695406</v>
      </c>
      <c r="C605" s="1">
        <v>169.12919103789801</v>
      </c>
      <c r="D605" s="1">
        <f t="shared" si="9"/>
        <v>1.0594801408041157</v>
      </c>
    </row>
    <row r="606" spans="1:4" ht="17.25">
      <c r="A606" s="1" t="s">
        <v>600</v>
      </c>
      <c r="B606" s="1">
        <v>2.9532272640457502</v>
      </c>
      <c r="C606" s="1">
        <v>6.1264881645118603</v>
      </c>
      <c r="D606" s="1">
        <f t="shared" si="9"/>
        <v>1.0527679442759379</v>
      </c>
    </row>
    <row r="607" spans="1:4" ht="17.25">
      <c r="A607" s="1" t="s">
        <v>164</v>
      </c>
      <c r="B607" s="1">
        <v>5.4409171144837396</v>
      </c>
      <c r="C607" s="1">
        <v>11.2619004705086</v>
      </c>
      <c r="D607" s="1">
        <f t="shared" si="9"/>
        <v>1.049528549891396</v>
      </c>
    </row>
    <row r="608" spans="1:4" ht="17.25">
      <c r="A608" s="1" t="s">
        <v>264</v>
      </c>
      <c r="B608" s="1">
        <v>2.3768305854169101</v>
      </c>
      <c r="C608" s="1">
        <v>4.9126472946686297</v>
      </c>
      <c r="D608" s="1">
        <f t="shared" si="9"/>
        <v>1.0474615887581096</v>
      </c>
    </row>
    <row r="609" spans="1:4" ht="17.25">
      <c r="A609" s="1" t="s">
        <v>94</v>
      </c>
      <c r="B609" s="1">
        <v>4.2331398704668803</v>
      </c>
      <c r="C609" s="1">
        <v>8.7429821169681503</v>
      </c>
      <c r="D609" s="1">
        <f t="shared" si="9"/>
        <v>1.0463972894427538</v>
      </c>
    </row>
    <row r="610" spans="1:4" ht="17.25">
      <c r="A610" s="1" t="s">
        <v>29</v>
      </c>
      <c r="B610" s="1">
        <v>1.8441829654055999</v>
      </c>
      <c r="C610" s="1">
        <v>3.8088290801861402</v>
      </c>
      <c r="D610" s="1">
        <f t="shared" si="9"/>
        <v>1.0463657531579602</v>
      </c>
    </row>
    <row r="611" spans="1:4" ht="17.25">
      <c r="A611" s="1" t="s">
        <v>243</v>
      </c>
      <c r="B611" s="1">
        <v>8.0497258899710395</v>
      </c>
      <c r="C611" s="1">
        <v>16.6122483990566</v>
      </c>
      <c r="D611" s="1">
        <f t="shared" si="9"/>
        <v>1.0452357869293891</v>
      </c>
    </row>
    <row r="612" spans="1:4" ht="17.25">
      <c r="A612" s="1" t="s">
        <v>120</v>
      </c>
      <c r="B612" s="1">
        <v>7.5331087257397504</v>
      </c>
      <c r="C612" s="1">
        <v>15.538206362233799</v>
      </c>
      <c r="D612" s="1">
        <f t="shared" si="9"/>
        <v>1.0445027201713775</v>
      </c>
    </row>
    <row r="613" spans="1:4" ht="17.25">
      <c r="A613" s="1" t="s">
        <v>490</v>
      </c>
      <c r="B613" s="1">
        <v>4.2779742759914399</v>
      </c>
      <c r="C613" s="1">
        <v>8.8010174246126596</v>
      </c>
      <c r="D613" s="1">
        <f t="shared" si="9"/>
        <v>1.0407425059446811</v>
      </c>
    </row>
    <row r="614" spans="1:4" ht="17.25">
      <c r="A614" s="1" t="s">
        <v>504</v>
      </c>
      <c r="B614" s="1">
        <v>705.99055906787396</v>
      </c>
      <c r="C614" s="1">
        <v>1449.7803754757899</v>
      </c>
      <c r="D614" s="1">
        <f t="shared" si="9"/>
        <v>1.0381135694636887</v>
      </c>
    </row>
    <row r="615" spans="1:4" ht="17.25">
      <c r="A615" s="1" t="s">
        <v>169</v>
      </c>
      <c r="B615" s="1">
        <v>4.5548800652751504</v>
      </c>
      <c r="C615" s="1">
        <v>9.3427959024697707</v>
      </c>
      <c r="D615" s="1">
        <f t="shared" si="9"/>
        <v>1.0364412851033347</v>
      </c>
    </row>
    <row r="616" spans="1:4" ht="17.25">
      <c r="A616" s="1" t="s">
        <v>106</v>
      </c>
      <c r="B616" s="1">
        <v>4.06756970477438</v>
      </c>
      <c r="C616" s="1">
        <v>8.3420862081264602</v>
      </c>
      <c r="D616" s="1">
        <f t="shared" si="9"/>
        <v>1.0362411521285688</v>
      </c>
    </row>
    <row r="617" spans="1:4" ht="17.25">
      <c r="A617" s="1" t="s">
        <v>696</v>
      </c>
      <c r="B617" s="1">
        <v>33.732548127191897</v>
      </c>
      <c r="C617" s="1">
        <v>69.113813275178799</v>
      </c>
      <c r="D617" s="1">
        <f t="shared" si="9"/>
        <v>1.0348327780020949</v>
      </c>
    </row>
    <row r="618" spans="1:4" ht="17.25">
      <c r="A618" s="1" t="s">
        <v>487</v>
      </c>
      <c r="B618" s="1">
        <v>3.6923344170407102</v>
      </c>
      <c r="C618" s="1">
        <v>7.5408825932340502</v>
      </c>
      <c r="D618" s="1">
        <f t="shared" si="9"/>
        <v>1.0302001633037312</v>
      </c>
    </row>
    <row r="619" spans="1:4" ht="17.25">
      <c r="A619" s="1" t="s">
        <v>673</v>
      </c>
      <c r="B619" s="1">
        <v>28.9691590975794</v>
      </c>
      <c r="C619" s="1">
        <v>59.100861385251399</v>
      </c>
      <c r="D619" s="1">
        <f t="shared" si="9"/>
        <v>1.0286613502188615</v>
      </c>
    </row>
    <row r="620" spans="1:4" ht="17.25">
      <c r="A620" s="1" t="s">
        <v>330</v>
      </c>
      <c r="B620" s="1">
        <v>27.605442889059301</v>
      </c>
      <c r="C620" s="1">
        <v>56.252468641913602</v>
      </c>
      <c r="D620" s="1">
        <f t="shared" si="9"/>
        <v>1.0269636631977135</v>
      </c>
    </row>
    <row r="621" spans="1:4" ht="17.25">
      <c r="A621" s="1" t="s">
        <v>385</v>
      </c>
      <c r="B621" s="1">
        <v>5.7938992484076399</v>
      </c>
      <c r="C621" s="1">
        <v>11.7865135673952</v>
      </c>
      <c r="D621" s="1">
        <f t="shared" si="9"/>
        <v>1.0245305318972961</v>
      </c>
    </row>
    <row r="622" spans="1:4" ht="17.25">
      <c r="A622" s="1" t="s">
        <v>110</v>
      </c>
      <c r="B622" s="1">
        <v>4.43025736226656</v>
      </c>
      <c r="C622" s="1">
        <v>9.0074638396761895</v>
      </c>
      <c r="D622" s="1">
        <f t="shared" si="9"/>
        <v>1.02373044481132</v>
      </c>
    </row>
    <row r="623" spans="1:4" ht="17.25">
      <c r="A623" s="1" t="s">
        <v>495</v>
      </c>
      <c r="B623" s="1">
        <v>4.6408793422437604</v>
      </c>
      <c r="C623" s="1">
        <v>9.4328672529311799</v>
      </c>
      <c r="D623" s="1">
        <f t="shared" si="9"/>
        <v>1.0232981755384671</v>
      </c>
    </row>
    <row r="624" spans="1:4" ht="17.25">
      <c r="A624" s="1" t="s">
        <v>277</v>
      </c>
      <c r="B624" s="1">
        <v>1.8620554685019299</v>
      </c>
      <c r="C624" s="1">
        <v>3.7772361237232599</v>
      </c>
      <c r="D624" s="1">
        <f t="shared" si="9"/>
        <v>1.0204349230129603</v>
      </c>
    </row>
    <row r="625" spans="1:4" ht="17.25">
      <c r="A625" s="1" t="s">
        <v>711</v>
      </c>
      <c r="B625" s="1">
        <v>14.1358632705885</v>
      </c>
      <c r="C625" s="1">
        <v>28.6527255055159</v>
      </c>
      <c r="D625" s="1">
        <f t="shared" si="9"/>
        <v>1.0193123870216205</v>
      </c>
    </row>
    <row r="626" spans="1:4" ht="17.25">
      <c r="A626" s="1" t="s">
        <v>316</v>
      </c>
      <c r="B626" s="1">
        <v>2.9390154056180098</v>
      </c>
      <c r="C626" s="1">
        <v>5.9517913691660604</v>
      </c>
      <c r="D626" s="1">
        <f t="shared" si="9"/>
        <v>1.0179910346182095</v>
      </c>
    </row>
    <row r="627" spans="1:4" ht="17.25">
      <c r="A627" s="1" t="s">
        <v>24</v>
      </c>
      <c r="B627" s="1">
        <v>10.976543420878</v>
      </c>
      <c r="C627" s="1">
        <v>22.161723646034599</v>
      </c>
      <c r="D627" s="1">
        <f t="shared" si="9"/>
        <v>1.0136462799571873</v>
      </c>
    </row>
    <row r="628" spans="1:4" ht="17.25">
      <c r="A628" s="1" t="s">
        <v>199</v>
      </c>
      <c r="B628" s="1">
        <v>5.9135067316629399</v>
      </c>
      <c r="C628" s="1">
        <v>11.922011494729199</v>
      </c>
      <c r="D628" s="1">
        <f t="shared" si="9"/>
        <v>1.0115418565628633</v>
      </c>
    </row>
    <row r="629" spans="1:4" ht="17.25">
      <c r="A629" s="1" t="s">
        <v>64</v>
      </c>
      <c r="B629" s="1">
        <v>5.3295187956387604</v>
      </c>
      <c r="C629" s="1">
        <v>10.7397696569803</v>
      </c>
      <c r="D629" s="1">
        <f t="shared" si="9"/>
        <v>1.0108858687388931</v>
      </c>
    </row>
    <row r="630" spans="1:4" ht="17.25">
      <c r="A630" s="1" t="s">
        <v>1029</v>
      </c>
      <c r="B630" s="1">
        <v>12.069708168417099</v>
      </c>
      <c r="C630" s="1">
        <v>24.267799368073899</v>
      </c>
      <c r="D630" s="1">
        <f t="shared" si="9"/>
        <v>1.007652495359405</v>
      </c>
    </row>
    <row r="631" spans="1:4" ht="17.25">
      <c r="A631" s="1" t="s">
        <v>60</v>
      </c>
      <c r="B631" s="1">
        <v>8.3975703598538392</v>
      </c>
      <c r="C631" s="1">
        <v>16.872558162088499</v>
      </c>
      <c r="D631" s="1">
        <f t="shared" si="9"/>
        <v>1.0066348435304269</v>
      </c>
    </row>
    <row r="632" spans="1:4" ht="17.25">
      <c r="A632" s="1" t="s">
        <v>741</v>
      </c>
      <c r="B632" s="1">
        <v>7.74376269218636</v>
      </c>
      <c r="C632" s="1">
        <v>15.5516601140899</v>
      </c>
      <c r="D632" s="1">
        <f t="shared" si="9"/>
        <v>1.0059619469199292</v>
      </c>
    </row>
    <row r="633" spans="1:4" ht="17.25">
      <c r="A633" s="1" t="s">
        <v>308</v>
      </c>
      <c r="B633" s="1">
        <v>4.6251778873994303</v>
      </c>
      <c r="C633" s="1">
        <v>9.2759190785470391</v>
      </c>
      <c r="D633" s="1">
        <f t="shared" si="9"/>
        <v>1.0039813805251461</v>
      </c>
    </row>
    <row r="634" spans="1:4" ht="17.25">
      <c r="A634" s="1" t="s">
        <v>150</v>
      </c>
      <c r="B634" s="1">
        <v>104.145760310222</v>
      </c>
      <c r="C634" s="1">
        <v>208.79499160949999</v>
      </c>
      <c r="D634" s="1">
        <f t="shared" si="9"/>
        <v>1.003482996599703</v>
      </c>
    </row>
    <row r="635" spans="1:4" ht="17.25">
      <c r="A635" s="1" t="s">
        <v>280</v>
      </c>
      <c r="B635" s="1">
        <v>9.63583002952881</v>
      </c>
      <c r="C635" s="1">
        <v>4.7953063590846501</v>
      </c>
      <c r="D635" s="1">
        <f t="shared" si="9"/>
        <v>-1.0067859574431481</v>
      </c>
    </row>
    <row r="636" spans="1:4" ht="17.25">
      <c r="A636" s="1" t="s">
        <v>193</v>
      </c>
      <c r="B636" s="1">
        <v>16.679759853539402</v>
      </c>
      <c r="C636" s="1">
        <v>8.2986652405123191</v>
      </c>
      <c r="D636" s="1">
        <f t="shared" si="9"/>
        <v>-1.0071473009798106</v>
      </c>
    </row>
    <row r="637" spans="1:4" ht="17.25">
      <c r="A637" s="1" t="s">
        <v>320</v>
      </c>
      <c r="B637" s="1">
        <v>4.5790805391507696</v>
      </c>
      <c r="C637" s="1">
        <v>2.2778945489474398</v>
      </c>
      <c r="D637" s="1">
        <f t="shared" si="9"/>
        <v>-1.0073569784678393</v>
      </c>
    </row>
    <row r="638" spans="1:4" ht="17.25">
      <c r="A638" s="1" t="s">
        <v>908</v>
      </c>
      <c r="B638" s="1">
        <v>10.951316471198901</v>
      </c>
      <c r="C638" s="1">
        <v>5.4454518616607004</v>
      </c>
      <c r="D638" s="1">
        <f t="shared" si="9"/>
        <v>-1.0079806350495575</v>
      </c>
    </row>
    <row r="639" spans="1:4" ht="17.25">
      <c r="A639" s="1" t="s">
        <v>475</v>
      </c>
      <c r="B639" s="1">
        <v>4.2002135901520603</v>
      </c>
      <c r="C639" s="1">
        <v>2.0798597899036402</v>
      </c>
      <c r="D639" s="1">
        <f t="shared" si="9"/>
        <v>-1.0139764190999299</v>
      </c>
    </row>
    <row r="640" spans="1:4" ht="17.25">
      <c r="A640" s="1" t="s">
        <v>353</v>
      </c>
      <c r="B640" s="1">
        <v>10.803812272452999</v>
      </c>
      <c r="C640" s="1">
        <v>5.3343064257373296</v>
      </c>
      <c r="D640" s="1">
        <f t="shared" si="9"/>
        <v>-1.0181678697876408</v>
      </c>
    </row>
    <row r="641" spans="1:4" ht="17.25">
      <c r="A641" s="1" t="s">
        <v>456</v>
      </c>
      <c r="B641" s="1">
        <v>65.969534860950105</v>
      </c>
      <c r="C641" s="1">
        <v>32.552532993157598</v>
      </c>
      <c r="D641" s="1">
        <f t="shared" si="9"/>
        <v>-1.019030125342218</v>
      </c>
    </row>
    <row r="642" spans="1:4" ht="17.25">
      <c r="A642" s="1" t="s">
        <v>328</v>
      </c>
      <c r="B642" s="1">
        <v>4.7211362324466197</v>
      </c>
      <c r="C642" s="1">
        <v>2.32593889555806</v>
      </c>
      <c r="D642" s="1">
        <f t="shared" ref="D642:D705" si="10">LOG(C642/B642,2)</f>
        <v>-1.0213209172959439</v>
      </c>
    </row>
    <row r="643" spans="1:4" ht="17.25">
      <c r="A643" s="1" t="s">
        <v>25</v>
      </c>
      <c r="B643" s="1">
        <v>5.7256236764304296</v>
      </c>
      <c r="C643" s="1">
        <v>2.8152760692676102</v>
      </c>
      <c r="D643" s="1">
        <f t="shared" si="10"/>
        <v>-1.0241564489623562</v>
      </c>
    </row>
    <row r="644" spans="1:4" ht="17.25">
      <c r="A644" s="1" t="s">
        <v>82</v>
      </c>
      <c r="B644" s="1">
        <v>5.6887672803638196</v>
      </c>
      <c r="C644" s="1">
        <v>2.7905688437856702</v>
      </c>
      <c r="D644" s="1">
        <f t="shared" si="10"/>
        <v>-1.0275568252244711</v>
      </c>
    </row>
    <row r="645" spans="1:4" ht="17.25">
      <c r="A645" s="1" t="s">
        <v>102</v>
      </c>
      <c r="B645" s="1">
        <v>3.93341512230228</v>
      </c>
      <c r="C645" s="1">
        <v>1.9275857603889801</v>
      </c>
      <c r="D645" s="1">
        <f t="shared" si="10"/>
        <v>-1.0289874039205296</v>
      </c>
    </row>
    <row r="646" spans="1:4" ht="17.25">
      <c r="A646" s="1" t="s">
        <v>1083</v>
      </c>
      <c r="B646" s="1">
        <v>3.78227889391697</v>
      </c>
      <c r="C646" s="1">
        <v>1.84763100337617</v>
      </c>
      <c r="D646" s="1">
        <f t="shared" si="10"/>
        <v>-1.0335790871957184</v>
      </c>
    </row>
    <row r="647" spans="1:4" ht="17.25">
      <c r="A647" s="1" t="s">
        <v>130</v>
      </c>
      <c r="B647" s="1">
        <v>8.4045007293849103</v>
      </c>
      <c r="C647" s="1">
        <v>4.1016045736575304</v>
      </c>
      <c r="D647" s="1">
        <f t="shared" si="10"/>
        <v>-1.0349737069103027</v>
      </c>
    </row>
    <row r="648" spans="1:4" ht="17.25">
      <c r="A648" s="1" t="s">
        <v>899</v>
      </c>
      <c r="B648" s="1">
        <v>45.827459702524102</v>
      </c>
      <c r="C648" s="1">
        <v>22.331205404746299</v>
      </c>
      <c r="D648" s="1">
        <f t="shared" si="10"/>
        <v>-1.0371511890184411</v>
      </c>
    </row>
    <row r="649" spans="1:4" ht="17.25">
      <c r="A649" s="1" t="s">
        <v>588</v>
      </c>
      <c r="B649" s="1">
        <v>16.024213634642301</v>
      </c>
      <c r="C649" s="1">
        <v>7.8082808165417701</v>
      </c>
      <c r="D649" s="1">
        <f t="shared" si="10"/>
        <v>-1.0371767164419494</v>
      </c>
    </row>
    <row r="650" spans="1:4" ht="17.25">
      <c r="A650" s="1" t="s">
        <v>16</v>
      </c>
      <c r="B650" s="1">
        <v>7.6182529075823</v>
      </c>
      <c r="C650" s="1">
        <v>3.7093900861739599</v>
      </c>
      <c r="D650" s="1">
        <f t="shared" si="10"/>
        <v>-1.0382781904443796</v>
      </c>
    </row>
    <row r="651" spans="1:4" ht="17.25">
      <c r="A651" s="1" t="s">
        <v>394</v>
      </c>
      <c r="B651" s="1">
        <v>5.5350996268119399</v>
      </c>
      <c r="C651" s="1">
        <v>2.6915329332332099</v>
      </c>
      <c r="D651" s="1">
        <f t="shared" si="10"/>
        <v>-1.0401812063660165</v>
      </c>
    </row>
    <row r="652" spans="1:4" ht="17.25">
      <c r="A652" s="1" t="s">
        <v>1051</v>
      </c>
      <c r="B652" s="1">
        <v>6.1547364959302602</v>
      </c>
      <c r="C652" s="1">
        <v>2.99102449041699</v>
      </c>
      <c r="D652" s="1">
        <f t="shared" si="10"/>
        <v>-1.0410573683674533</v>
      </c>
    </row>
    <row r="653" spans="1:4" ht="17.25">
      <c r="A653" s="1" t="s">
        <v>50</v>
      </c>
      <c r="B653" s="1">
        <v>3.4741609854921198</v>
      </c>
      <c r="C653" s="1">
        <v>1.6883348455570399</v>
      </c>
      <c r="D653" s="1">
        <f t="shared" si="10"/>
        <v>-1.0410635466128861</v>
      </c>
    </row>
    <row r="654" spans="1:4" ht="17.25">
      <c r="A654" s="1" t="s">
        <v>547</v>
      </c>
      <c r="B654" s="1">
        <v>4.9869918292876898</v>
      </c>
      <c r="C654" s="1">
        <v>2.4180546642574998</v>
      </c>
      <c r="D654" s="1">
        <f t="shared" si="10"/>
        <v>-1.0443229797439271</v>
      </c>
    </row>
    <row r="655" spans="1:4" ht="17.25">
      <c r="A655" s="1" t="s">
        <v>302</v>
      </c>
      <c r="B655" s="1">
        <v>53.203558272982903</v>
      </c>
      <c r="C655" s="1">
        <v>25.7843384021674</v>
      </c>
      <c r="D655" s="1">
        <f t="shared" si="10"/>
        <v>-1.0450277088726532</v>
      </c>
    </row>
    <row r="656" spans="1:4" ht="17.25">
      <c r="A656" s="1" t="s">
        <v>250</v>
      </c>
      <c r="B656" s="1">
        <v>34.380531605440098</v>
      </c>
      <c r="C656" s="1">
        <v>16.660846549502899</v>
      </c>
      <c r="D656" s="1">
        <f t="shared" si="10"/>
        <v>-1.045130145581959</v>
      </c>
    </row>
    <row r="657" spans="1:4" ht="17.25">
      <c r="A657" s="1" t="s">
        <v>1156</v>
      </c>
      <c r="B657" s="1">
        <v>54.644189576711099</v>
      </c>
      <c r="C657" s="1">
        <v>26.349385585872799</v>
      </c>
      <c r="D657" s="1">
        <f t="shared" si="10"/>
        <v>-1.0522987779360482</v>
      </c>
    </row>
    <row r="658" spans="1:4" ht="17.25">
      <c r="A658" s="1" t="s">
        <v>728</v>
      </c>
      <c r="B658" s="1">
        <v>10.074509651268</v>
      </c>
      <c r="C658" s="1">
        <v>4.8469439062854702</v>
      </c>
      <c r="D658" s="1">
        <f t="shared" si="10"/>
        <v>-1.055562329900102</v>
      </c>
    </row>
    <row r="659" spans="1:4" ht="17.25">
      <c r="A659" s="1" t="s">
        <v>997</v>
      </c>
      <c r="B659" s="1">
        <v>7.8047466384258604</v>
      </c>
      <c r="C659" s="1">
        <v>3.74193817562709</v>
      </c>
      <c r="D659" s="1">
        <f t="shared" si="10"/>
        <v>-1.0605660769370759</v>
      </c>
    </row>
    <row r="660" spans="1:4" ht="17.25">
      <c r="A660" s="1" t="s">
        <v>279</v>
      </c>
      <c r="B660" s="1">
        <v>33.325823048390902</v>
      </c>
      <c r="C660" s="1">
        <v>15.964619383258</v>
      </c>
      <c r="D660" s="1">
        <f t="shared" si="10"/>
        <v>-1.0617623483756307</v>
      </c>
    </row>
    <row r="661" spans="1:4" ht="17.25">
      <c r="A661" s="1" t="s">
        <v>1094</v>
      </c>
      <c r="B661" s="1">
        <v>65.374430337483503</v>
      </c>
      <c r="C661" s="1">
        <v>31.301824580271699</v>
      </c>
      <c r="D661" s="1">
        <f t="shared" si="10"/>
        <v>-1.0624797158356385</v>
      </c>
    </row>
    <row r="662" spans="1:4" ht="17.25">
      <c r="A662" s="1" t="s">
        <v>200</v>
      </c>
      <c r="B662" s="1">
        <v>48.364109448582397</v>
      </c>
      <c r="C662" s="1">
        <v>23.080400244081101</v>
      </c>
      <c r="D662" s="1">
        <f t="shared" si="10"/>
        <v>-1.06726859170358</v>
      </c>
    </row>
    <row r="663" spans="1:4" ht="17.25">
      <c r="A663" s="1" t="s">
        <v>45</v>
      </c>
      <c r="B663" s="1">
        <v>9.2360330514575999</v>
      </c>
      <c r="C663" s="1">
        <v>4.4006045409103196</v>
      </c>
      <c r="D663" s="1">
        <f t="shared" si="10"/>
        <v>-1.0695716056811226</v>
      </c>
    </row>
    <row r="664" spans="1:4" ht="17.25">
      <c r="A664" s="1" t="s">
        <v>942</v>
      </c>
      <c r="B664" s="1">
        <v>4.5340669411564001</v>
      </c>
      <c r="C664" s="1">
        <v>2.1594174888462399</v>
      </c>
      <c r="D664" s="1">
        <f t="shared" si="10"/>
        <v>-1.0701634989001498</v>
      </c>
    </row>
    <row r="665" spans="1:4" ht="17.25">
      <c r="A665" s="1" t="s">
        <v>400</v>
      </c>
      <c r="B665" s="1">
        <v>3.44097323826302</v>
      </c>
      <c r="C665" s="1">
        <v>1.6367271440873901</v>
      </c>
      <c r="D665" s="1">
        <f t="shared" si="10"/>
        <v>-1.0720028390427323</v>
      </c>
    </row>
    <row r="666" spans="1:4" ht="17.25">
      <c r="A666" s="1" t="s">
        <v>343</v>
      </c>
      <c r="B666" s="1">
        <v>5.2327945212182003</v>
      </c>
      <c r="C666" s="1">
        <v>2.4866201204571698</v>
      </c>
      <c r="D666" s="1">
        <f t="shared" si="10"/>
        <v>-1.0733954843443696</v>
      </c>
    </row>
    <row r="667" spans="1:4" ht="17.25">
      <c r="A667" s="1" t="s">
        <v>641</v>
      </c>
      <c r="B667" s="1">
        <v>10.405746787212101</v>
      </c>
      <c r="C667" s="1">
        <v>4.9444453237542803</v>
      </c>
      <c r="D667" s="1">
        <f t="shared" si="10"/>
        <v>-1.0734999152013611</v>
      </c>
    </row>
    <row r="668" spans="1:4" ht="17.25">
      <c r="A668" s="1" t="s">
        <v>105</v>
      </c>
      <c r="B668" s="1">
        <v>7.5683941531460599</v>
      </c>
      <c r="C668" s="1">
        <v>3.5935409781633001</v>
      </c>
      <c r="D668" s="1">
        <f t="shared" si="10"/>
        <v>-1.0745810868977088</v>
      </c>
    </row>
    <row r="669" spans="1:4" ht="17.25">
      <c r="A669" s="1" t="s">
        <v>519</v>
      </c>
      <c r="B669" s="1">
        <v>10.4310115300747</v>
      </c>
      <c r="C669" s="1">
        <v>4.9501462660805799</v>
      </c>
      <c r="D669" s="1">
        <f t="shared" si="10"/>
        <v>-1.0753360081622045</v>
      </c>
    </row>
    <row r="670" spans="1:4" ht="17.25">
      <c r="A670" s="1" t="s">
        <v>1125</v>
      </c>
      <c r="B670" s="1">
        <v>528.53683189438595</v>
      </c>
      <c r="C670" s="1">
        <v>250.621455334421</v>
      </c>
      <c r="D670" s="1">
        <f t="shared" si="10"/>
        <v>-1.076494084564448</v>
      </c>
    </row>
    <row r="671" spans="1:4" ht="17.25">
      <c r="A671" s="1" t="s">
        <v>324</v>
      </c>
      <c r="B671" s="1">
        <v>8.9353546989191592</v>
      </c>
      <c r="C671" s="1">
        <v>4.2366931727415</v>
      </c>
      <c r="D671" s="1">
        <f t="shared" si="10"/>
        <v>-1.0765863493122665</v>
      </c>
    </row>
    <row r="672" spans="1:4" ht="17.25">
      <c r="A672" s="1" t="s">
        <v>712</v>
      </c>
      <c r="B672" s="1">
        <v>86.674908079667404</v>
      </c>
      <c r="C672" s="1">
        <v>41.050610358040899</v>
      </c>
      <c r="D672" s="1">
        <f t="shared" si="10"/>
        <v>-1.0782107286545548</v>
      </c>
    </row>
    <row r="673" spans="1:4" ht="17.25">
      <c r="A673" s="1" t="s">
        <v>189</v>
      </c>
      <c r="B673" s="1">
        <v>4.7231039485255604</v>
      </c>
      <c r="C673" s="1">
        <v>2.2353762153485599</v>
      </c>
      <c r="D673" s="1">
        <f t="shared" si="10"/>
        <v>-1.0792176290129374</v>
      </c>
    </row>
    <row r="674" spans="1:4" ht="17.25">
      <c r="A674" s="1" t="s">
        <v>1068</v>
      </c>
      <c r="B674" s="1">
        <v>37.618280385651403</v>
      </c>
      <c r="C674" s="1">
        <v>17.7498462075263</v>
      </c>
      <c r="D674" s="1">
        <f t="shared" si="10"/>
        <v>-1.0836273770772948</v>
      </c>
    </row>
    <row r="675" spans="1:4" ht="17.25">
      <c r="A675" s="1" t="s">
        <v>1059</v>
      </c>
      <c r="B675" s="1">
        <v>7.7245234378978296</v>
      </c>
      <c r="C675" s="1">
        <v>3.64040517836199</v>
      </c>
      <c r="D675" s="1">
        <f t="shared" si="10"/>
        <v>-1.0853468973147149</v>
      </c>
    </row>
    <row r="676" spans="1:4" ht="17.25">
      <c r="A676" s="1" t="s">
        <v>960</v>
      </c>
      <c r="B676" s="1">
        <v>16.009160180466299</v>
      </c>
      <c r="C676" s="1">
        <v>7.5023269514374</v>
      </c>
      <c r="D676" s="1">
        <f t="shared" si="10"/>
        <v>-1.0934875858131532</v>
      </c>
    </row>
    <row r="677" spans="1:4" ht="17.25">
      <c r="A677" s="1" t="s">
        <v>907</v>
      </c>
      <c r="B677" s="1">
        <v>28.158724168647201</v>
      </c>
      <c r="C677" s="1">
        <v>13.1900925164234</v>
      </c>
      <c r="D677" s="1">
        <f t="shared" si="10"/>
        <v>-1.0941272852057118</v>
      </c>
    </row>
    <row r="678" spans="1:4" ht="17.25">
      <c r="A678" s="1" t="s">
        <v>1073</v>
      </c>
      <c r="B678" s="1">
        <v>17.6961897803101</v>
      </c>
      <c r="C678" s="1">
        <v>8.2891530296299898</v>
      </c>
      <c r="D678" s="1">
        <f t="shared" si="10"/>
        <v>-1.0941421603036547</v>
      </c>
    </row>
    <row r="679" spans="1:4" ht="17.25">
      <c r="A679" s="1" t="s">
        <v>235</v>
      </c>
      <c r="B679" s="1">
        <v>5.7549530599607603</v>
      </c>
      <c r="C679" s="1">
        <v>2.6953925919400898</v>
      </c>
      <c r="D679" s="1">
        <f t="shared" si="10"/>
        <v>-1.0943087400203817</v>
      </c>
    </row>
    <row r="680" spans="1:4" ht="17.25">
      <c r="A680" s="1" t="s">
        <v>55</v>
      </c>
      <c r="B680" s="1">
        <v>6.36519680182447</v>
      </c>
      <c r="C680" s="1">
        <v>2.9808858465714199</v>
      </c>
      <c r="D680" s="1">
        <f t="shared" si="10"/>
        <v>-1.0944639924823232</v>
      </c>
    </row>
    <row r="681" spans="1:4" ht="17.25">
      <c r="A681" s="1" t="s">
        <v>291</v>
      </c>
      <c r="B681" s="1">
        <v>5.6870394965273299</v>
      </c>
      <c r="C681" s="1">
        <v>2.6618277686040801</v>
      </c>
      <c r="D681" s="1">
        <f t="shared" si="10"/>
        <v>-1.0952605979885288</v>
      </c>
    </row>
    <row r="682" spans="1:4" ht="17.25">
      <c r="A682" s="1" t="s">
        <v>510</v>
      </c>
      <c r="B682" s="1">
        <v>65.379769883502405</v>
      </c>
      <c r="C682" s="1">
        <v>30.5807001218799</v>
      </c>
      <c r="D682" s="1">
        <f t="shared" si="10"/>
        <v>-1.0962228627924033</v>
      </c>
    </row>
    <row r="683" spans="1:4" ht="17.25">
      <c r="A683" s="1" t="s">
        <v>518</v>
      </c>
      <c r="B683" s="1">
        <v>5.9693127801763302</v>
      </c>
      <c r="C683" s="1">
        <v>2.7790348928472799</v>
      </c>
      <c r="D683" s="1">
        <f t="shared" si="10"/>
        <v>-1.1029809013732812</v>
      </c>
    </row>
    <row r="684" spans="1:4" ht="17.25">
      <c r="A684" s="1" t="s">
        <v>589</v>
      </c>
      <c r="B684" s="1">
        <v>6.4609633150076</v>
      </c>
      <c r="C684" s="1">
        <v>2.9960900456936299</v>
      </c>
      <c r="D684" s="1">
        <f t="shared" si="10"/>
        <v>-1.1086682997374162</v>
      </c>
    </row>
    <row r="685" spans="1:4" ht="17.25">
      <c r="A685" s="1" t="s">
        <v>307</v>
      </c>
      <c r="B685" s="1">
        <v>5.7934645332313801</v>
      </c>
      <c r="C685" s="1">
        <v>2.6769871333099702</v>
      </c>
      <c r="D685" s="1">
        <f t="shared" si="10"/>
        <v>-1.1138161434187119</v>
      </c>
    </row>
    <row r="686" spans="1:4" ht="17.25">
      <c r="A686" s="1" t="s">
        <v>1092</v>
      </c>
      <c r="B686" s="1">
        <v>89.158469349742901</v>
      </c>
      <c r="C686" s="1">
        <v>41.166364734942498</v>
      </c>
      <c r="D686" s="1">
        <f t="shared" si="10"/>
        <v>-1.1149057943108198</v>
      </c>
    </row>
    <row r="687" spans="1:4" ht="17.25">
      <c r="A687" s="1" t="s">
        <v>868</v>
      </c>
      <c r="B687" s="1">
        <v>3.33811640620269</v>
      </c>
      <c r="C687" s="1">
        <v>1.5412265136582699</v>
      </c>
      <c r="D687" s="1">
        <f t="shared" si="10"/>
        <v>-1.1149553550342097</v>
      </c>
    </row>
    <row r="688" spans="1:4" ht="17.25">
      <c r="A688" s="1" t="s">
        <v>771</v>
      </c>
      <c r="B688" s="1">
        <v>17.491179999310301</v>
      </c>
      <c r="C688" s="1">
        <v>8.0596235779520597</v>
      </c>
      <c r="D688" s="1">
        <f t="shared" si="10"/>
        <v>-1.1178432555591022</v>
      </c>
    </row>
    <row r="689" spans="1:4" ht="17.25">
      <c r="A689" s="1" t="s">
        <v>451</v>
      </c>
      <c r="B689" s="1">
        <v>124.049962948041</v>
      </c>
      <c r="C689" s="1">
        <v>57.051356525990201</v>
      </c>
      <c r="D689" s="1">
        <f t="shared" si="10"/>
        <v>-1.1205882089217951</v>
      </c>
    </row>
    <row r="690" spans="1:4" ht="17.25">
      <c r="A690" s="1" t="s">
        <v>358</v>
      </c>
      <c r="B690" s="1">
        <v>4.9746063849093103</v>
      </c>
      <c r="C690" s="1">
        <v>2.2871916774037402</v>
      </c>
      <c r="D690" s="1">
        <f t="shared" si="10"/>
        <v>-1.121005101676871</v>
      </c>
    </row>
    <row r="691" spans="1:4" ht="17.25">
      <c r="A691" s="1" t="s">
        <v>203</v>
      </c>
      <c r="B691" s="1">
        <v>5.96473188383015</v>
      </c>
      <c r="C691" s="1">
        <v>2.7405225631552002</v>
      </c>
      <c r="D691" s="1">
        <f t="shared" si="10"/>
        <v>-1.1220062772082799</v>
      </c>
    </row>
    <row r="692" spans="1:4" ht="17.25">
      <c r="A692" s="1" t="s">
        <v>66</v>
      </c>
      <c r="B692" s="1">
        <v>3.95722772264706</v>
      </c>
      <c r="C692" s="1">
        <v>1.8179917024341601</v>
      </c>
      <c r="D692" s="1">
        <f t="shared" si="10"/>
        <v>-1.1221444741486555</v>
      </c>
    </row>
    <row r="693" spans="1:4" ht="17.25">
      <c r="A693" s="1" t="s">
        <v>7</v>
      </c>
      <c r="B693" s="1">
        <v>37.570808540544803</v>
      </c>
      <c r="C693" s="1">
        <v>17.2457278392436</v>
      </c>
      <c r="D693" s="1">
        <f t="shared" si="10"/>
        <v>-1.1233731461232204</v>
      </c>
    </row>
    <row r="694" spans="1:4" ht="17.25">
      <c r="A694" s="1" t="s">
        <v>1165</v>
      </c>
      <c r="B694" s="1">
        <v>267.07946540513097</v>
      </c>
      <c r="C694" s="1">
        <v>122.411921421572</v>
      </c>
      <c r="D694" s="1">
        <f t="shared" si="10"/>
        <v>-1.1255249919053396</v>
      </c>
    </row>
    <row r="695" spans="1:4" ht="17.25">
      <c r="A695" s="1" t="s">
        <v>247</v>
      </c>
      <c r="B695" s="1">
        <v>2.91335550113229</v>
      </c>
      <c r="C695" s="1">
        <v>1.3348146163674699</v>
      </c>
      <c r="D695" s="1">
        <f t="shared" si="10"/>
        <v>-1.1260423671617561</v>
      </c>
    </row>
    <row r="696" spans="1:4" ht="17.25">
      <c r="A696" s="1" t="s">
        <v>166</v>
      </c>
      <c r="B696" s="1">
        <v>7.3366327117828201</v>
      </c>
      <c r="C696" s="1">
        <v>3.3613882953024001</v>
      </c>
      <c r="D696" s="1">
        <f t="shared" si="10"/>
        <v>-1.126060855296396</v>
      </c>
    </row>
    <row r="697" spans="1:4" ht="17.25">
      <c r="A697" s="1" t="s">
        <v>363</v>
      </c>
      <c r="B697" s="1">
        <v>5.8542575106967201</v>
      </c>
      <c r="C697" s="1">
        <v>2.68206395630015</v>
      </c>
      <c r="D697" s="1">
        <f t="shared" si="10"/>
        <v>-1.1261425667863734</v>
      </c>
    </row>
    <row r="698" spans="1:4" ht="17.25">
      <c r="A698" s="1" t="s">
        <v>128</v>
      </c>
      <c r="B698" s="1">
        <v>57.545040221308298</v>
      </c>
      <c r="C698" s="1">
        <v>26.351195214944699</v>
      </c>
      <c r="D698" s="1">
        <f t="shared" si="10"/>
        <v>-1.1268231886677311</v>
      </c>
    </row>
    <row r="699" spans="1:4" ht="17.25">
      <c r="A699" s="1" t="s">
        <v>967</v>
      </c>
      <c r="B699" s="1">
        <v>5.1280236087206399</v>
      </c>
      <c r="C699" s="1">
        <v>2.3467755775694701</v>
      </c>
      <c r="D699" s="1">
        <f t="shared" si="10"/>
        <v>-1.1277230205856397</v>
      </c>
    </row>
    <row r="700" spans="1:4" ht="17.25">
      <c r="A700" s="1" t="s">
        <v>344</v>
      </c>
      <c r="B700" s="1">
        <v>3.5478020774916601</v>
      </c>
      <c r="C700" s="1">
        <v>1.6208306100449099</v>
      </c>
      <c r="D700" s="1">
        <f t="shared" si="10"/>
        <v>-1.1301922023464006</v>
      </c>
    </row>
    <row r="701" spans="1:4" ht="17.25">
      <c r="A701" s="1" t="s">
        <v>788</v>
      </c>
      <c r="B701" s="1">
        <v>53.315486872536098</v>
      </c>
      <c r="C701" s="1">
        <v>24.326961317930301</v>
      </c>
      <c r="D701" s="1">
        <f t="shared" si="10"/>
        <v>-1.1319985378176909</v>
      </c>
    </row>
    <row r="702" spans="1:4" ht="17.25">
      <c r="A702" s="1" t="s">
        <v>355</v>
      </c>
      <c r="B702" s="1">
        <v>26.418502780234199</v>
      </c>
      <c r="C702" s="1">
        <v>12.0352855513524</v>
      </c>
      <c r="D702" s="1">
        <f t="shared" si="10"/>
        <v>-1.1342783349684913</v>
      </c>
    </row>
    <row r="703" spans="1:4" ht="17.25">
      <c r="A703" s="1" t="s">
        <v>251</v>
      </c>
      <c r="B703" s="1">
        <v>7.6584202781718496</v>
      </c>
      <c r="C703" s="1">
        <v>3.4886065019928001</v>
      </c>
      <c r="D703" s="1">
        <f t="shared" si="10"/>
        <v>-1.1343959568042934</v>
      </c>
    </row>
    <row r="704" spans="1:4" ht="17.25">
      <c r="A704" s="1" t="s">
        <v>246</v>
      </c>
      <c r="B704" s="1">
        <v>3.09244294307168</v>
      </c>
      <c r="C704" s="1">
        <v>1.40776904280447</v>
      </c>
      <c r="D704" s="1">
        <f t="shared" si="10"/>
        <v>-1.1353363108228698</v>
      </c>
    </row>
    <row r="705" spans="1:4" ht="17.25">
      <c r="A705" s="1" t="s">
        <v>222</v>
      </c>
      <c r="B705" s="1">
        <v>2.8441645845540799</v>
      </c>
      <c r="C705" s="1">
        <v>1.2937227254043799</v>
      </c>
      <c r="D705" s="1">
        <f t="shared" si="10"/>
        <v>-1.1364765047929761</v>
      </c>
    </row>
    <row r="706" spans="1:4" ht="17.25">
      <c r="A706" s="1" t="s">
        <v>259</v>
      </c>
      <c r="B706" s="1">
        <v>20.568808828840599</v>
      </c>
      <c r="C706" s="1">
        <v>9.3365535275656306</v>
      </c>
      <c r="D706" s="1">
        <f t="shared" ref="D706:D769" si="11">LOG(C706/B706,2)</f>
        <v>-1.1394962471943977</v>
      </c>
    </row>
    <row r="707" spans="1:4" ht="17.25">
      <c r="A707" s="1" t="s">
        <v>900</v>
      </c>
      <c r="B707" s="1">
        <v>52.168784210118403</v>
      </c>
      <c r="C707" s="1">
        <v>23.562621642516</v>
      </c>
      <c r="D707" s="1">
        <f t="shared" si="11"/>
        <v>-1.1466867455068346</v>
      </c>
    </row>
    <row r="708" spans="1:4" ht="17.25">
      <c r="A708" s="1" t="s">
        <v>1069</v>
      </c>
      <c r="B708" s="1">
        <v>2.85619384736599</v>
      </c>
      <c r="C708" s="1">
        <v>1.2870662446785099</v>
      </c>
      <c r="D708" s="1">
        <f t="shared" si="11"/>
        <v>-1.1500075868470667</v>
      </c>
    </row>
    <row r="709" spans="1:4" ht="17.25">
      <c r="A709" s="1" t="s">
        <v>716</v>
      </c>
      <c r="B709" s="1">
        <v>4.2593252946001403</v>
      </c>
      <c r="C709" s="1">
        <v>1.9187027718951299</v>
      </c>
      <c r="D709" s="1">
        <f t="shared" si="11"/>
        <v>-1.1504936765229332</v>
      </c>
    </row>
    <row r="710" spans="1:4" ht="17.25">
      <c r="A710" s="1" t="s">
        <v>998</v>
      </c>
      <c r="B710" s="1">
        <v>8.7970514349187798</v>
      </c>
      <c r="C710" s="1">
        <v>3.95777379868851</v>
      </c>
      <c r="D710" s="1">
        <f t="shared" si="11"/>
        <v>-1.152330887847669</v>
      </c>
    </row>
    <row r="711" spans="1:4" ht="17.25">
      <c r="A711" s="1" t="s">
        <v>1112</v>
      </c>
      <c r="B711" s="1">
        <v>690.97169252049696</v>
      </c>
      <c r="C711" s="1">
        <v>310.205392093238</v>
      </c>
      <c r="D711" s="1">
        <f t="shared" si="11"/>
        <v>-1.1554028440164921</v>
      </c>
    </row>
    <row r="712" spans="1:4" ht="17.25">
      <c r="A712" s="1" t="s">
        <v>234</v>
      </c>
      <c r="B712" s="1">
        <v>3.3003766614348602</v>
      </c>
      <c r="C712" s="1">
        <v>1.48039699478051</v>
      </c>
      <c r="D712" s="1">
        <f t="shared" si="11"/>
        <v>-1.1566465719694954</v>
      </c>
    </row>
    <row r="713" spans="1:4" ht="17.25">
      <c r="A713" s="1" t="s">
        <v>192</v>
      </c>
      <c r="B713" s="1">
        <v>11.4380128560946</v>
      </c>
      <c r="C713" s="1">
        <v>5.1224254088087298</v>
      </c>
      <c r="D713" s="1">
        <f t="shared" si="11"/>
        <v>-1.1589374557963179</v>
      </c>
    </row>
    <row r="714" spans="1:4" ht="17.25">
      <c r="A714" s="1" t="s">
        <v>232</v>
      </c>
      <c r="B714" s="1">
        <v>3.4988567019047898</v>
      </c>
      <c r="C714" s="1">
        <v>1.5658983394019199</v>
      </c>
      <c r="D714" s="1">
        <f t="shared" si="11"/>
        <v>-1.159893025590685</v>
      </c>
    </row>
    <row r="715" spans="1:4" ht="17.25">
      <c r="A715" s="1" t="s">
        <v>1007</v>
      </c>
      <c r="B715" s="1">
        <v>21.477195282553001</v>
      </c>
      <c r="C715" s="1">
        <v>9.6064098355303393</v>
      </c>
      <c r="D715" s="1">
        <f t="shared" si="11"/>
        <v>-1.1607363390832088</v>
      </c>
    </row>
    <row r="716" spans="1:4" ht="17.25">
      <c r="A716" s="1" t="s">
        <v>442</v>
      </c>
      <c r="B716" s="1">
        <v>3.8316324541123898</v>
      </c>
      <c r="C716" s="1">
        <v>1.71319580261007</v>
      </c>
      <c r="D716" s="1">
        <f t="shared" si="11"/>
        <v>-1.1612691307980274</v>
      </c>
    </row>
    <row r="717" spans="1:4" ht="17.25">
      <c r="A717" s="1" t="s">
        <v>49</v>
      </c>
      <c r="B717" s="1">
        <v>13.5401224092509</v>
      </c>
      <c r="C717" s="1">
        <v>6.0516971537332997</v>
      </c>
      <c r="D717" s="1">
        <f t="shared" si="11"/>
        <v>-1.1618290842292935</v>
      </c>
    </row>
    <row r="718" spans="1:4" ht="17.25">
      <c r="A718" s="1" t="s">
        <v>53</v>
      </c>
      <c r="B718" s="1">
        <v>14.8501442732236</v>
      </c>
      <c r="C718" s="1">
        <v>6.6349432527508503</v>
      </c>
      <c r="D718" s="1">
        <f t="shared" si="11"/>
        <v>-1.1623209155729857</v>
      </c>
    </row>
    <row r="719" spans="1:4" ht="17.25">
      <c r="A719" s="1" t="s">
        <v>931</v>
      </c>
      <c r="B719" s="1">
        <v>5.01210819201017</v>
      </c>
      <c r="C719" s="1">
        <v>2.2383983349973899</v>
      </c>
      <c r="D719" s="1">
        <f t="shared" si="11"/>
        <v>-1.1629507627097306</v>
      </c>
    </row>
    <row r="720" spans="1:4" ht="17.25">
      <c r="A720" s="1" t="s">
        <v>289</v>
      </c>
      <c r="B720" s="1">
        <v>7.0769366642238998</v>
      </c>
      <c r="C720" s="1">
        <v>3.1603798077904002</v>
      </c>
      <c r="D720" s="1">
        <f t="shared" si="11"/>
        <v>-1.1630270589344038</v>
      </c>
    </row>
    <row r="721" spans="1:4" ht="17.25">
      <c r="A721" s="1" t="s">
        <v>227</v>
      </c>
      <c r="B721" s="1">
        <v>7.2173795988518901</v>
      </c>
      <c r="C721" s="1">
        <v>3.2177847759764</v>
      </c>
      <c r="D721" s="1">
        <f t="shared" si="11"/>
        <v>-1.1654073019444673</v>
      </c>
    </row>
    <row r="722" spans="1:4" ht="17.25">
      <c r="A722" s="1" t="s">
        <v>1036</v>
      </c>
      <c r="B722" s="1">
        <v>3.4883562136824202</v>
      </c>
      <c r="C722" s="1">
        <v>1.55399878076019</v>
      </c>
      <c r="D722" s="1">
        <f t="shared" si="11"/>
        <v>-1.166561996685711</v>
      </c>
    </row>
    <row r="723" spans="1:4" ht="17.25">
      <c r="A723" s="1" t="s">
        <v>305</v>
      </c>
      <c r="B723" s="1">
        <v>20.480560279555998</v>
      </c>
      <c r="C723" s="1">
        <v>9.1021699415788095</v>
      </c>
      <c r="D723" s="1">
        <f t="shared" si="11"/>
        <v>-1.1699727557525703</v>
      </c>
    </row>
    <row r="724" spans="1:4" ht="17.25">
      <c r="A724" s="1" t="s">
        <v>1137</v>
      </c>
      <c r="B724" s="1">
        <v>37.367269039223601</v>
      </c>
      <c r="C724" s="1">
        <v>16.583539041886599</v>
      </c>
      <c r="D724" s="1">
        <f t="shared" si="11"/>
        <v>-1.1720232084247852</v>
      </c>
    </row>
    <row r="725" spans="1:4" ht="17.25">
      <c r="A725" s="1" t="s">
        <v>258</v>
      </c>
      <c r="B725" s="1">
        <v>6.3689618366109597</v>
      </c>
      <c r="C725" s="1">
        <v>2.8021012120769999</v>
      </c>
      <c r="D725" s="1">
        <f t="shared" si="11"/>
        <v>-1.1845491602845637</v>
      </c>
    </row>
    <row r="726" spans="1:4" ht="17.25">
      <c r="A726" s="1" t="s">
        <v>165</v>
      </c>
      <c r="B726" s="1">
        <v>15.506238711338799</v>
      </c>
      <c r="C726" s="1">
        <v>6.8220317653225901</v>
      </c>
      <c r="D726" s="1">
        <f t="shared" si="11"/>
        <v>-1.1845754021464512</v>
      </c>
    </row>
    <row r="727" spans="1:4" ht="17.25">
      <c r="A727" s="1" t="s">
        <v>1005</v>
      </c>
      <c r="B727" s="1">
        <v>8.3224909904690296</v>
      </c>
      <c r="C727" s="1">
        <v>3.65621632348418</v>
      </c>
      <c r="D727" s="1">
        <f t="shared" si="11"/>
        <v>-1.1866639722408445</v>
      </c>
    </row>
    <row r="728" spans="1:4" ht="17.25">
      <c r="A728" s="1" t="s">
        <v>268</v>
      </c>
      <c r="B728" s="1">
        <v>104.670322704912</v>
      </c>
      <c r="C728" s="1">
        <v>45.968695743632502</v>
      </c>
      <c r="D728" s="1">
        <f t="shared" si="11"/>
        <v>-1.1871288126053348</v>
      </c>
    </row>
    <row r="729" spans="1:4" ht="17.25">
      <c r="A729" s="1" t="s">
        <v>123</v>
      </c>
      <c r="B729" s="1">
        <v>5.7220203912537899</v>
      </c>
      <c r="C729" s="1">
        <v>2.5117727196894899</v>
      </c>
      <c r="D729" s="1">
        <f t="shared" si="11"/>
        <v>-1.1878187125178237</v>
      </c>
    </row>
    <row r="730" spans="1:4" ht="17.25">
      <c r="A730" s="1" t="s">
        <v>620</v>
      </c>
      <c r="B730" s="1">
        <v>13.791774981325601</v>
      </c>
      <c r="C730" s="1">
        <v>6.0449704729244296</v>
      </c>
      <c r="D730" s="1">
        <f t="shared" si="11"/>
        <v>-1.1900009438877728</v>
      </c>
    </row>
    <row r="731" spans="1:4" ht="17.25">
      <c r="A731" s="1" t="s">
        <v>346</v>
      </c>
      <c r="B731" s="1">
        <v>3.3683606388028302</v>
      </c>
      <c r="C731" s="1">
        <v>1.4730166762900301</v>
      </c>
      <c r="D731" s="1">
        <f t="shared" si="11"/>
        <v>-1.1932728475965733</v>
      </c>
    </row>
    <row r="732" spans="1:4" ht="17.25">
      <c r="A732" s="1" t="s">
        <v>744</v>
      </c>
      <c r="B732" s="1">
        <v>38.446597602506401</v>
      </c>
      <c r="C732" s="1">
        <v>16.786748109521302</v>
      </c>
      <c r="D732" s="1">
        <f t="shared" si="11"/>
        <v>-1.1955331483128999</v>
      </c>
    </row>
    <row r="733" spans="1:4" ht="17.25">
      <c r="A733" s="1" t="s">
        <v>228</v>
      </c>
      <c r="B733" s="1">
        <v>13.1516792557429</v>
      </c>
      <c r="C733" s="1">
        <v>5.7284809416911999</v>
      </c>
      <c r="D733" s="1">
        <f t="shared" si="11"/>
        <v>-1.1990224939503027</v>
      </c>
    </row>
    <row r="734" spans="1:4" ht="17.25">
      <c r="A734" s="1" t="s">
        <v>765</v>
      </c>
      <c r="B734" s="1">
        <v>10.239601926591799</v>
      </c>
      <c r="C734" s="1">
        <v>4.4547139008714298</v>
      </c>
      <c r="D734" s="1">
        <f t="shared" si="11"/>
        <v>-1.2007549460829656</v>
      </c>
    </row>
    <row r="735" spans="1:4" ht="17.25">
      <c r="A735" s="1" t="s">
        <v>601</v>
      </c>
      <c r="B735" s="1">
        <v>2.8378311061336698</v>
      </c>
      <c r="C735" s="1">
        <v>1.23323449355491</v>
      </c>
      <c r="D735" s="1">
        <f t="shared" si="11"/>
        <v>-1.2023415824949892</v>
      </c>
    </row>
    <row r="736" spans="1:4" ht="17.25">
      <c r="A736" s="1" t="s">
        <v>887</v>
      </c>
      <c r="B736" s="1">
        <v>17.797476174259501</v>
      </c>
      <c r="C736" s="1">
        <v>7.7252360594461997</v>
      </c>
      <c r="D736" s="1">
        <f t="shared" si="11"/>
        <v>-1.2040217467724528</v>
      </c>
    </row>
    <row r="737" spans="1:4" ht="17.25">
      <c r="A737" s="1" t="s">
        <v>402</v>
      </c>
      <c r="B737" s="1">
        <v>93.169744324776502</v>
      </c>
      <c r="C737" s="1">
        <v>40.235959735011697</v>
      </c>
      <c r="D737" s="1">
        <f t="shared" si="11"/>
        <v>-1.2113760890571907</v>
      </c>
    </row>
    <row r="738" spans="1:4" ht="17.25">
      <c r="A738" s="1" t="s">
        <v>889</v>
      </c>
      <c r="B738" s="1">
        <v>2.6916046107018801</v>
      </c>
      <c r="C738" s="1">
        <v>1.16193690233095</v>
      </c>
      <c r="D738" s="1">
        <f t="shared" si="11"/>
        <v>-1.2119347706402919</v>
      </c>
    </row>
    <row r="739" spans="1:4" ht="17.25">
      <c r="A739" s="1" t="s">
        <v>867</v>
      </c>
      <c r="B739" s="1">
        <v>9.1543096152106802</v>
      </c>
      <c r="C739" s="1">
        <v>3.9401078993874101</v>
      </c>
      <c r="D739" s="1">
        <f t="shared" si="11"/>
        <v>-1.2162159490488376</v>
      </c>
    </row>
    <row r="740" spans="1:4" ht="17.25">
      <c r="A740" s="1" t="s">
        <v>21</v>
      </c>
      <c r="B740" s="1">
        <v>19.958185439022099</v>
      </c>
      <c r="C740" s="1">
        <v>8.5861364687461403</v>
      </c>
      <c r="D740" s="1">
        <f t="shared" si="11"/>
        <v>-1.2168995511044722</v>
      </c>
    </row>
    <row r="741" spans="1:4" ht="17.25">
      <c r="A741" s="1" t="s">
        <v>422</v>
      </c>
      <c r="B741" s="1">
        <v>34.954987637710502</v>
      </c>
      <c r="C741" s="1">
        <v>14.9525194871166</v>
      </c>
      <c r="D741" s="1">
        <f t="shared" si="11"/>
        <v>-1.2251097269285038</v>
      </c>
    </row>
    <row r="742" spans="1:4" ht="17.25">
      <c r="A742" s="1" t="s">
        <v>619</v>
      </c>
      <c r="B742" s="1">
        <v>20.9623097684096</v>
      </c>
      <c r="C742" s="1">
        <v>8.9438602961232707</v>
      </c>
      <c r="D742" s="1">
        <f t="shared" si="11"/>
        <v>-1.2288281330383126</v>
      </c>
    </row>
    <row r="743" spans="1:4" ht="17.25">
      <c r="A743" s="1" t="s">
        <v>1091</v>
      </c>
      <c r="B743" s="1">
        <v>7.5360124288983297</v>
      </c>
      <c r="C743" s="1">
        <v>3.21287695952303</v>
      </c>
      <c r="D743" s="1">
        <f t="shared" si="11"/>
        <v>-1.2299356119876601</v>
      </c>
    </row>
    <row r="744" spans="1:4" ht="17.25">
      <c r="A744" s="1" t="s">
        <v>749</v>
      </c>
      <c r="B744" s="1">
        <v>17.403554925566802</v>
      </c>
      <c r="C744" s="1">
        <v>7.4122808918706502</v>
      </c>
      <c r="D744" s="1">
        <f t="shared" si="11"/>
        <v>-1.2313925681972573</v>
      </c>
    </row>
    <row r="745" spans="1:4" ht="17.25">
      <c r="A745" s="1" t="s">
        <v>312</v>
      </c>
      <c r="B745" s="1">
        <v>8.6334470362622096</v>
      </c>
      <c r="C745" s="1">
        <v>3.6755902133588099</v>
      </c>
      <c r="D745" s="1">
        <f t="shared" si="11"/>
        <v>-1.2319607611187362</v>
      </c>
    </row>
    <row r="746" spans="1:4" ht="17.25">
      <c r="A746" s="1" t="s">
        <v>197</v>
      </c>
      <c r="B746" s="1">
        <v>3.5070904866550698</v>
      </c>
      <c r="C746" s="1">
        <v>1.48833661586777</v>
      </c>
      <c r="D746" s="1">
        <f t="shared" si="11"/>
        <v>-1.2365737976329285</v>
      </c>
    </row>
    <row r="747" spans="1:4" ht="17.25">
      <c r="A747" s="1" t="s">
        <v>338</v>
      </c>
      <c r="B747" s="1">
        <v>24.136501992777401</v>
      </c>
      <c r="C747" s="1">
        <v>10.221193351443</v>
      </c>
      <c r="D747" s="1">
        <f t="shared" si="11"/>
        <v>-1.2396529626059185</v>
      </c>
    </row>
    <row r="748" spans="1:4" ht="17.25">
      <c r="A748" s="1" t="s">
        <v>1079</v>
      </c>
      <c r="B748" s="1">
        <v>4.34437622054479</v>
      </c>
      <c r="C748" s="1">
        <v>1.8383737096243999</v>
      </c>
      <c r="D748" s="1">
        <f t="shared" si="11"/>
        <v>-1.2407189737092059</v>
      </c>
    </row>
    <row r="749" spans="1:4" ht="17.25">
      <c r="A749" s="1" t="s">
        <v>419</v>
      </c>
      <c r="B749" s="1">
        <v>30.717384204393898</v>
      </c>
      <c r="C749" s="1">
        <v>12.9961130746346</v>
      </c>
      <c r="D749" s="1">
        <f t="shared" si="11"/>
        <v>-1.2409751647083713</v>
      </c>
    </row>
    <row r="750" spans="1:4" ht="17.25">
      <c r="A750" s="1" t="s">
        <v>154</v>
      </c>
      <c r="B750" s="1">
        <v>2.5045292284676002</v>
      </c>
      <c r="C750" s="1">
        <v>1.0594435648753699</v>
      </c>
      <c r="D750" s="1">
        <f t="shared" si="11"/>
        <v>-1.2412327089525501</v>
      </c>
    </row>
    <row r="751" spans="1:4" ht="17.25">
      <c r="A751" s="1" t="s">
        <v>397</v>
      </c>
      <c r="B751" s="1">
        <v>6.3262030788782404</v>
      </c>
      <c r="C751" s="1">
        <v>2.6686471771085598</v>
      </c>
      <c r="D751" s="1">
        <f t="shared" si="11"/>
        <v>-1.2452312900693865</v>
      </c>
    </row>
    <row r="752" spans="1:4" ht="17.25">
      <c r="A752" s="1" t="s">
        <v>41</v>
      </c>
      <c r="B752" s="1">
        <v>3.3069861025948901</v>
      </c>
      <c r="C752" s="1">
        <v>1.3928835264692701</v>
      </c>
      <c r="D752" s="1">
        <f t="shared" si="11"/>
        <v>-1.2474423585134182</v>
      </c>
    </row>
    <row r="753" spans="1:4" ht="17.25">
      <c r="A753" s="1" t="s">
        <v>81</v>
      </c>
      <c r="B753" s="1">
        <v>2.5420744231855199</v>
      </c>
      <c r="C753" s="1">
        <v>1.06124747623857</v>
      </c>
      <c r="D753" s="1">
        <f t="shared" si="11"/>
        <v>-1.2602451452067196</v>
      </c>
    </row>
    <row r="754" spans="1:4" ht="17.25">
      <c r="A754" s="1" t="s">
        <v>637</v>
      </c>
      <c r="B754" s="1">
        <v>2.9834605787875002</v>
      </c>
      <c r="C754" s="1">
        <v>1.2450052338212201</v>
      </c>
      <c r="D754" s="1">
        <f t="shared" si="11"/>
        <v>-1.260834907140965</v>
      </c>
    </row>
    <row r="755" spans="1:4" ht="17.25">
      <c r="A755" s="1" t="s">
        <v>672</v>
      </c>
      <c r="B755" s="1">
        <v>39.8775993792473</v>
      </c>
      <c r="C755" s="1">
        <v>16.623089214453898</v>
      </c>
      <c r="D755" s="1">
        <f t="shared" si="11"/>
        <v>-1.2623900468011191</v>
      </c>
    </row>
    <row r="756" spans="1:4" ht="17.25">
      <c r="A756" s="1" t="s">
        <v>854</v>
      </c>
      <c r="B756" s="1">
        <v>53.790567766360702</v>
      </c>
      <c r="C756" s="1">
        <v>22.412310916782499</v>
      </c>
      <c r="D756" s="1">
        <f t="shared" si="11"/>
        <v>-1.2630618051042941</v>
      </c>
    </row>
    <row r="757" spans="1:4" ht="17.25">
      <c r="A757" s="1" t="s">
        <v>382</v>
      </c>
      <c r="B757" s="1">
        <v>8.5980552845810294</v>
      </c>
      <c r="C757" s="1">
        <v>3.5769886549619199</v>
      </c>
      <c r="D757" s="1">
        <f t="shared" si="11"/>
        <v>-1.2652648441431218</v>
      </c>
    </row>
    <row r="758" spans="1:4" ht="17.25">
      <c r="A758" s="1" t="s">
        <v>54</v>
      </c>
      <c r="B758" s="1">
        <v>6.9347018408417398</v>
      </c>
      <c r="C758" s="1">
        <v>2.8841612192754802</v>
      </c>
      <c r="D758" s="1">
        <f t="shared" si="11"/>
        <v>-1.2656820440491692</v>
      </c>
    </row>
    <row r="759" spans="1:4" ht="17.25">
      <c r="A759" s="1" t="s">
        <v>1039</v>
      </c>
      <c r="B759" s="1">
        <v>2.63616403349033</v>
      </c>
      <c r="C759" s="1">
        <v>1.09594337784486</v>
      </c>
      <c r="D759" s="1">
        <f t="shared" si="11"/>
        <v>-1.266266880775808</v>
      </c>
    </row>
    <row r="760" spans="1:4" ht="17.25">
      <c r="A760" s="1" t="s">
        <v>67</v>
      </c>
      <c r="B760" s="1">
        <v>2.2741884423172198</v>
      </c>
      <c r="C760" s="1">
        <v>0.94518070080668104</v>
      </c>
      <c r="D760" s="1">
        <f t="shared" si="11"/>
        <v>-1.2666897258132117</v>
      </c>
    </row>
    <row r="761" spans="1:4" ht="17.25">
      <c r="A761" s="1" t="s">
        <v>210</v>
      </c>
      <c r="B761" s="1">
        <v>8.7250726278283501</v>
      </c>
      <c r="C761" s="1">
        <v>3.6155195845397801</v>
      </c>
      <c r="D761" s="1">
        <f t="shared" si="11"/>
        <v>-1.2709641493497683</v>
      </c>
    </row>
    <row r="762" spans="1:4" ht="17.25">
      <c r="A762" s="1" t="s">
        <v>617</v>
      </c>
      <c r="B762" s="1">
        <v>9.6223898067675808</v>
      </c>
      <c r="C762" s="1">
        <v>3.9834565170051102</v>
      </c>
      <c r="D762" s="1">
        <f t="shared" si="11"/>
        <v>-1.2723744180469088</v>
      </c>
    </row>
    <row r="763" spans="1:4" ht="17.25">
      <c r="A763" s="1" t="s">
        <v>109</v>
      </c>
      <c r="B763" s="1">
        <v>3.1251314904061598</v>
      </c>
      <c r="C763" s="1">
        <v>1.2879513088479699</v>
      </c>
      <c r="D763" s="1">
        <f t="shared" si="11"/>
        <v>-1.278838839449548</v>
      </c>
    </row>
    <row r="764" spans="1:4" ht="17.25">
      <c r="A764" s="1" t="s">
        <v>65</v>
      </c>
      <c r="B764" s="1">
        <v>15.7679707227351</v>
      </c>
      <c r="C764" s="1">
        <v>6.4627433924160096</v>
      </c>
      <c r="D764" s="1">
        <f t="shared" si="11"/>
        <v>-1.2867783880783679</v>
      </c>
    </row>
    <row r="765" spans="1:4" ht="17.25">
      <c r="A765" s="1" t="s">
        <v>871</v>
      </c>
      <c r="B765" s="1">
        <v>63.237162853271698</v>
      </c>
      <c r="C765" s="1">
        <v>25.906576381949801</v>
      </c>
      <c r="D765" s="1">
        <f t="shared" si="11"/>
        <v>-1.2874542699727147</v>
      </c>
    </row>
    <row r="766" spans="1:4" ht="17.25">
      <c r="A766" s="1" t="s">
        <v>922</v>
      </c>
      <c r="B766" s="1">
        <v>14.11882291289</v>
      </c>
      <c r="C766" s="1">
        <v>5.7626349695153696</v>
      </c>
      <c r="D766" s="1">
        <f t="shared" si="11"/>
        <v>-1.2928192749284928</v>
      </c>
    </row>
    <row r="767" spans="1:4" ht="17.25">
      <c r="A767" s="1" t="s">
        <v>736</v>
      </c>
      <c r="B767" s="1">
        <v>5.3662336378209199</v>
      </c>
      <c r="C767" s="1">
        <v>2.1830812090256502</v>
      </c>
      <c r="D767" s="1">
        <f t="shared" si="11"/>
        <v>-1.2975440702312413</v>
      </c>
    </row>
    <row r="768" spans="1:4" ht="17.25">
      <c r="A768" s="1" t="s">
        <v>516</v>
      </c>
      <c r="B768" s="1">
        <v>38.519377364052097</v>
      </c>
      <c r="C768" s="1">
        <v>15.662309719791899</v>
      </c>
      <c r="D768" s="1">
        <f t="shared" si="11"/>
        <v>-1.2982874008587388</v>
      </c>
    </row>
    <row r="769" spans="1:4" ht="17.25">
      <c r="A769" s="1" t="s">
        <v>535</v>
      </c>
      <c r="B769" s="1">
        <v>3.9056687689069198</v>
      </c>
      <c r="C769" s="1">
        <v>1.58075652563917</v>
      </c>
      <c r="D769" s="1">
        <f t="shared" si="11"/>
        <v>-1.3049544274292391</v>
      </c>
    </row>
    <row r="770" spans="1:4" ht="17.25">
      <c r="A770" s="1" t="s">
        <v>207</v>
      </c>
      <c r="B770" s="1">
        <v>4.1382216336189996</v>
      </c>
      <c r="C770" s="1">
        <v>1.6727785783107201</v>
      </c>
      <c r="D770" s="1">
        <f t="shared" ref="D770:D833" si="12">LOG(C770/B770,2)</f>
        <v>-1.3067644227596475</v>
      </c>
    </row>
    <row r="771" spans="1:4" ht="17.25">
      <c r="A771" s="1" t="s">
        <v>932</v>
      </c>
      <c r="B771" s="1">
        <v>6.8461663574938099</v>
      </c>
      <c r="C771" s="1">
        <v>2.7626359617669598</v>
      </c>
      <c r="D771" s="1">
        <f t="shared" si="12"/>
        <v>-1.3092508815702693</v>
      </c>
    </row>
    <row r="772" spans="1:4" ht="17.25">
      <c r="A772" s="1" t="s">
        <v>873</v>
      </c>
      <c r="B772" s="1">
        <v>2.1894054633298898</v>
      </c>
      <c r="C772" s="1">
        <v>0.88234123323760705</v>
      </c>
      <c r="D772" s="1">
        <f t="shared" si="12"/>
        <v>-1.3111305456732942</v>
      </c>
    </row>
    <row r="773" spans="1:4" ht="17.25">
      <c r="A773" s="1" t="s">
        <v>965</v>
      </c>
      <c r="B773" s="1">
        <v>3.6076053272221</v>
      </c>
      <c r="C773" s="1">
        <v>1.4538200960568901</v>
      </c>
      <c r="D773" s="1">
        <f t="shared" si="12"/>
        <v>-1.3111927630497133</v>
      </c>
    </row>
    <row r="774" spans="1:4" ht="17.25">
      <c r="A774" s="1" t="s">
        <v>934</v>
      </c>
      <c r="B774" s="1">
        <v>40.388228748410299</v>
      </c>
      <c r="C774" s="1">
        <v>16.270473451542301</v>
      </c>
      <c r="D774" s="1">
        <f t="shared" si="12"/>
        <v>-1.3116786447737199</v>
      </c>
    </row>
    <row r="775" spans="1:4" ht="17.25">
      <c r="A775" s="1" t="s">
        <v>1074</v>
      </c>
      <c r="B775" s="1">
        <v>471.05374163796898</v>
      </c>
      <c r="C775" s="1">
        <v>189.61791326845801</v>
      </c>
      <c r="D775" s="1">
        <f t="shared" si="12"/>
        <v>-1.3127964010362305</v>
      </c>
    </row>
    <row r="776" spans="1:4" ht="17.25">
      <c r="A776" s="1" t="s">
        <v>543</v>
      </c>
      <c r="B776" s="1">
        <v>3.0776570152803502</v>
      </c>
      <c r="C776" s="1">
        <v>1.2374985979064901</v>
      </c>
      <c r="D776" s="1">
        <f t="shared" si="12"/>
        <v>-1.3144055710989964</v>
      </c>
    </row>
    <row r="777" spans="1:4" ht="17.25">
      <c r="A777" s="1" t="s">
        <v>555</v>
      </c>
      <c r="B777" s="1">
        <v>7.1557145404082902</v>
      </c>
      <c r="C777" s="1">
        <v>2.8752794526545702</v>
      </c>
      <c r="D777" s="1">
        <f t="shared" si="12"/>
        <v>-1.3153936552433456</v>
      </c>
    </row>
    <row r="778" spans="1:4" ht="17.25">
      <c r="A778" s="1" t="s">
        <v>937</v>
      </c>
      <c r="B778" s="1">
        <v>238.453151416758</v>
      </c>
      <c r="C778" s="1">
        <v>95.523277979661799</v>
      </c>
      <c r="D778" s="1">
        <f t="shared" si="12"/>
        <v>-1.3197815995054156</v>
      </c>
    </row>
    <row r="779" spans="1:4" ht="17.25">
      <c r="A779" s="1" t="s">
        <v>913</v>
      </c>
      <c r="B779" s="1">
        <v>2.9951950794990498</v>
      </c>
      <c r="C779" s="1">
        <v>1.19853566061658</v>
      </c>
      <c r="D779" s="1">
        <f t="shared" si="12"/>
        <v>-1.3213771351436963</v>
      </c>
    </row>
    <row r="780" spans="1:4" ht="17.25">
      <c r="A780" s="1" t="s">
        <v>171</v>
      </c>
      <c r="B780" s="1">
        <v>20.5919544232781</v>
      </c>
      <c r="C780" s="1">
        <v>8.2337275862709003</v>
      </c>
      <c r="D780" s="1">
        <f t="shared" si="12"/>
        <v>-1.3224631426726667</v>
      </c>
    </row>
    <row r="781" spans="1:4" ht="17.25">
      <c r="A781" s="1" t="s">
        <v>563</v>
      </c>
      <c r="B781" s="1">
        <v>2.99687939315797</v>
      </c>
      <c r="C781" s="1">
        <v>1.1979108628489901</v>
      </c>
      <c r="D781" s="1">
        <f t="shared" si="12"/>
        <v>-1.3229404645391234</v>
      </c>
    </row>
    <row r="782" spans="1:4" ht="17.25">
      <c r="A782" s="1" t="s">
        <v>138</v>
      </c>
      <c r="B782" s="1">
        <v>71.623160360842107</v>
      </c>
      <c r="C782" s="1">
        <v>28.606707910060301</v>
      </c>
      <c r="D782" s="1">
        <f t="shared" si="12"/>
        <v>-1.3240726984021591</v>
      </c>
    </row>
    <row r="783" spans="1:4" ht="17.25">
      <c r="A783" s="1" t="s">
        <v>209</v>
      </c>
      <c r="B783" s="1">
        <v>2.7441158373479699</v>
      </c>
      <c r="C783" s="1">
        <v>1.09302434955199</v>
      </c>
      <c r="D783" s="1">
        <f t="shared" si="12"/>
        <v>-1.3280158426613191</v>
      </c>
    </row>
    <row r="784" spans="1:4" ht="17.25">
      <c r="A784" s="1" t="s">
        <v>174</v>
      </c>
      <c r="B784" s="1">
        <v>16.054276771855399</v>
      </c>
      <c r="C784" s="1">
        <v>6.3886151621955598</v>
      </c>
      <c r="D784" s="1">
        <f t="shared" si="12"/>
        <v>-1.3293825324385058</v>
      </c>
    </row>
    <row r="785" spans="1:4" ht="17.25">
      <c r="A785" s="1" t="s">
        <v>682</v>
      </c>
      <c r="B785" s="1">
        <v>73.312414810244704</v>
      </c>
      <c r="C785" s="1">
        <v>29.125384865069002</v>
      </c>
      <c r="D785" s="1">
        <f t="shared" si="12"/>
        <v>-1.3317804129403572</v>
      </c>
    </row>
    <row r="786" spans="1:4" ht="17.25">
      <c r="A786" s="1" t="s">
        <v>774</v>
      </c>
      <c r="B786" s="1">
        <v>3.1280058949549301</v>
      </c>
      <c r="C786" s="1">
        <v>1.22959033025082</v>
      </c>
      <c r="D786" s="1">
        <f t="shared" si="12"/>
        <v>-1.3470655069738686</v>
      </c>
    </row>
    <row r="787" spans="1:4" ht="17.25">
      <c r="A787" s="1" t="s">
        <v>407</v>
      </c>
      <c r="B787" s="1">
        <v>33.037508875187299</v>
      </c>
      <c r="C787" s="1">
        <v>12.9721232905226</v>
      </c>
      <c r="D787" s="1">
        <f t="shared" si="12"/>
        <v>-1.3486902667017895</v>
      </c>
    </row>
    <row r="788" spans="1:4" ht="17.25">
      <c r="A788" s="1" t="s">
        <v>612</v>
      </c>
      <c r="B788" s="1">
        <v>2.03657254917412</v>
      </c>
      <c r="C788" s="1">
        <v>0.79669074383010596</v>
      </c>
      <c r="D788" s="1">
        <f t="shared" si="12"/>
        <v>-1.3540514901252327</v>
      </c>
    </row>
    <row r="789" spans="1:4" ht="17.25">
      <c r="A789" s="1" t="s">
        <v>1040</v>
      </c>
      <c r="B789" s="1">
        <v>118.646341755683</v>
      </c>
      <c r="C789" s="1">
        <v>46.378353739500497</v>
      </c>
      <c r="D789" s="1">
        <f t="shared" si="12"/>
        <v>-1.3551441026854354</v>
      </c>
    </row>
    <row r="790" spans="1:4" ht="17.25">
      <c r="A790" s="1" t="s">
        <v>792</v>
      </c>
      <c r="B790" s="1">
        <v>16.432323491875</v>
      </c>
      <c r="C790" s="1">
        <v>6.4153960731442101</v>
      </c>
      <c r="D790" s="1">
        <f t="shared" si="12"/>
        <v>-1.3569262462419456</v>
      </c>
    </row>
    <row r="791" spans="1:4" ht="17.25">
      <c r="A791" s="1" t="s">
        <v>686</v>
      </c>
      <c r="B791" s="1">
        <v>4.3889292909134703</v>
      </c>
      <c r="C791" s="1">
        <v>1.70800444335788</v>
      </c>
      <c r="D791" s="1">
        <f t="shared" si="12"/>
        <v>-1.3615572993171445</v>
      </c>
    </row>
    <row r="792" spans="1:4" ht="17.25">
      <c r="A792" s="1" t="s">
        <v>721</v>
      </c>
      <c r="B792" s="1">
        <v>3.1836390880538401</v>
      </c>
      <c r="C792" s="1">
        <v>1.2352196799706801</v>
      </c>
      <c r="D792" s="1">
        <f t="shared" si="12"/>
        <v>-1.365909151171071</v>
      </c>
    </row>
    <row r="793" spans="1:4" ht="17.25">
      <c r="A793" s="1" t="s">
        <v>100</v>
      </c>
      <c r="B793" s="1">
        <v>4.2994122647108997</v>
      </c>
      <c r="C793" s="1">
        <v>1.6639093548567601</v>
      </c>
      <c r="D793" s="1">
        <f t="shared" si="12"/>
        <v>-1.3695626133757586</v>
      </c>
    </row>
    <row r="794" spans="1:4" ht="17.25">
      <c r="A794" s="1" t="s">
        <v>669</v>
      </c>
      <c r="B794" s="1">
        <v>38.657514027944799</v>
      </c>
      <c r="C794" s="1">
        <v>14.8653901346735</v>
      </c>
      <c r="D794" s="1">
        <f t="shared" si="12"/>
        <v>-1.3787915377257658</v>
      </c>
    </row>
    <row r="795" spans="1:4" ht="17.25">
      <c r="A795" s="1" t="s">
        <v>955</v>
      </c>
      <c r="B795" s="1">
        <v>87.502439683159096</v>
      </c>
      <c r="C795" s="1">
        <v>33.596467056560897</v>
      </c>
      <c r="D795" s="1">
        <f t="shared" si="12"/>
        <v>-1.3810137119510131</v>
      </c>
    </row>
    <row r="796" spans="1:4" ht="17.25">
      <c r="A796" s="1" t="s">
        <v>1060</v>
      </c>
      <c r="B796" s="1">
        <v>157.347802641718</v>
      </c>
      <c r="C796" s="1">
        <v>60.394799218344097</v>
      </c>
      <c r="D796" s="1">
        <f t="shared" si="12"/>
        <v>-1.381460806464665</v>
      </c>
    </row>
    <row r="797" spans="1:4" ht="17.25">
      <c r="A797" s="1" t="s">
        <v>564</v>
      </c>
      <c r="B797" s="1">
        <v>6.4823298771029902</v>
      </c>
      <c r="C797" s="1">
        <v>2.4791732112078</v>
      </c>
      <c r="D797" s="1">
        <f t="shared" si="12"/>
        <v>-1.3866533683165034</v>
      </c>
    </row>
    <row r="798" spans="1:4" ht="17.25">
      <c r="A798" s="1" t="s">
        <v>760</v>
      </c>
      <c r="B798" s="1">
        <v>32.8021887352565</v>
      </c>
      <c r="C798" s="1">
        <v>12.5298688963403</v>
      </c>
      <c r="D798" s="1">
        <f t="shared" si="12"/>
        <v>-1.3884207628856866</v>
      </c>
    </row>
    <row r="799" spans="1:4" ht="17.25">
      <c r="A799" s="1" t="s">
        <v>485</v>
      </c>
      <c r="B799" s="1">
        <v>328.93492523156903</v>
      </c>
      <c r="C799" s="1">
        <v>125.52982248105999</v>
      </c>
      <c r="D799" s="1">
        <f t="shared" si="12"/>
        <v>-1.3897720468266115</v>
      </c>
    </row>
    <row r="800" spans="1:4" ht="17.25">
      <c r="A800" s="1" t="s">
        <v>546</v>
      </c>
      <c r="B800" s="1">
        <v>1163.53928666962</v>
      </c>
      <c r="C800" s="1">
        <v>442.97536117151401</v>
      </c>
      <c r="D800" s="1">
        <f t="shared" si="12"/>
        <v>-1.3932215622018622</v>
      </c>
    </row>
    <row r="801" spans="1:4" ht="17.25">
      <c r="A801" s="1" t="s">
        <v>1117</v>
      </c>
      <c r="B801" s="1">
        <v>380.75365646311201</v>
      </c>
      <c r="C801" s="1">
        <v>144.77557570223701</v>
      </c>
      <c r="D801" s="1">
        <f t="shared" si="12"/>
        <v>-1.3950396575670467</v>
      </c>
    </row>
    <row r="802" spans="1:4" ht="17.25">
      <c r="A802" s="1" t="s">
        <v>1121</v>
      </c>
      <c r="B802" s="1">
        <v>107.34533184025599</v>
      </c>
      <c r="C802" s="1">
        <v>40.8109257392058</v>
      </c>
      <c r="D802" s="1">
        <f t="shared" si="12"/>
        <v>-1.3952321120196569</v>
      </c>
    </row>
    <row r="803" spans="1:4" ht="17.25">
      <c r="A803" s="1" t="s">
        <v>107</v>
      </c>
      <c r="B803" s="1">
        <v>12.804114538516099</v>
      </c>
      <c r="C803" s="1">
        <v>4.8593841587211397</v>
      </c>
      <c r="D803" s="1">
        <f t="shared" si="12"/>
        <v>-1.3977620932401964</v>
      </c>
    </row>
    <row r="804" spans="1:4" ht="17.25">
      <c r="A804" s="1" t="s">
        <v>678</v>
      </c>
      <c r="B804" s="1">
        <v>51.403154043753098</v>
      </c>
      <c r="C804" s="1">
        <v>19.4326217609648</v>
      </c>
      <c r="D804" s="1">
        <f t="shared" si="12"/>
        <v>-1.4033763284841221</v>
      </c>
    </row>
    <row r="805" spans="1:4" ht="17.25">
      <c r="A805" s="1" t="s">
        <v>1131</v>
      </c>
      <c r="B805" s="1">
        <v>1449.64405816968</v>
      </c>
      <c r="C805" s="1">
        <v>547.00416953873105</v>
      </c>
      <c r="D805" s="1">
        <f t="shared" si="12"/>
        <v>-1.4060749730215603</v>
      </c>
    </row>
    <row r="806" spans="1:4" ht="17.25">
      <c r="A806" s="1" t="s">
        <v>3</v>
      </c>
      <c r="B806" s="1">
        <v>8.5459671357107894</v>
      </c>
      <c r="C806" s="1">
        <v>3.2238646239097899</v>
      </c>
      <c r="D806" s="1">
        <f t="shared" si="12"/>
        <v>-1.4064526053340309</v>
      </c>
    </row>
    <row r="807" spans="1:4" ht="17.25">
      <c r="A807" s="1" t="s">
        <v>387</v>
      </c>
      <c r="B807" s="1">
        <v>8.3444707750148197</v>
      </c>
      <c r="C807" s="1">
        <v>3.1448998876441601</v>
      </c>
      <c r="D807" s="1">
        <f t="shared" si="12"/>
        <v>-1.407806461368889</v>
      </c>
    </row>
    <row r="808" spans="1:4" ht="17.25">
      <c r="A808" s="1" t="s">
        <v>632</v>
      </c>
      <c r="B808" s="1">
        <v>7.3218225729229696</v>
      </c>
      <c r="C808" s="1">
        <v>2.7567563550854501</v>
      </c>
      <c r="D808" s="1">
        <f t="shared" si="12"/>
        <v>-1.4092310476234879</v>
      </c>
    </row>
    <row r="809" spans="1:4" ht="17.25">
      <c r="A809" s="1" t="s">
        <v>715</v>
      </c>
      <c r="B809" s="1">
        <v>45.963229354694903</v>
      </c>
      <c r="C809" s="1">
        <v>17.302693335041401</v>
      </c>
      <c r="D809" s="1">
        <f t="shared" si="12"/>
        <v>-1.409483539545952</v>
      </c>
    </row>
    <row r="810" spans="1:4" ht="17.25">
      <c r="A810" s="1" t="s">
        <v>836</v>
      </c>
      <c r="B810" s="1">
        <v>8.7608132349315593</v>
      </c>
      <c r="C810" s="1">
        <v>3.2911821710103402</v>
      </c>
      <c r="D810" s="1">
        <f t="shared" si="12"/>
        <v>-1.4124589126286096</v>
      </c>
    </row>
    <row r="811" spans="1:4" ht="17.25">
      <c r="A811" s="1" t="s">
        <v>263</v>
      </c>
      <c r="B811" s="1">
        <v>3.2027190212561498</v>
      </c>
      <c r="C811" s="1">
        <v>1.20076641845023</v>
      </c>
      <c r="D811" s="1">
        <f t="shared" si="12"/>
        <v>-1.4153416990093854</v>
      </c>
    </row>
    <row r="812" spans="1:4" ht="17.25">
      <c r="A812" s="1" t="s">
        <v>144</v>
      </c>
      <c r="B812" s="1">
        <v>2.61570505264734</v>
      </c>
      <c r="C812" s="1">
        <v>0.97987984864472699</v>
      </c>
      <c r="D812" s="1">
        <f t="shared" si="12"/>
        <v>-1.4165231073204654</v>
      </c>
    </row>
    <row r="813" spans="1:4" ht="17.25">
      <c r="A813" s="1" t="s">
        <v>722</v>
      </c>
      <c r="B813" s="1">
        <v>42.8460543603749</v>
      </c>
      <c r="C813" s="1">
        <v>15.998861025607599</v>
      </c>
      <c r="D813" s="1">
        <f t="shared" si="12"/>
        <v>-1.4211931525576322</v>
      </c>
    </row>
    <row r="814" spans="1:4" ht="17.25">
      <c r="A814" s="1" t="s">
        <v>1045</v>
      </c>
      <c r="B814" s="1">
        <v>2.2001210650821701</v>
      </c>
      <c r="C814" s="1">
        <v>0.81389267956535905</v>
      </c>
      <c r="D814" s="1">
        <f t="shared" si="12"/>
        <v>-1.4346724350622784</v>
      </c>
    </row>
    <row r="815" spans="1:4" ht="17.25">
      <c r="A815" s="1" t="s">
        <v>455</v>
      </c>
      <c r="B815" s="1">
        <v>12.549835828316301</v>
      </c>
      <c r="C815" s="1">
        <v>4.6271295175832901</v>
      </c>
      <c r="D815" s="1">
        <f t="shared" si="12"/>
        <v>-1.4394791046351285</v>
      </c>
    </row>
    <row r="816" spans="1:4" ht="17.25">
      <c r="A816" s="1" t="s">
        <v>1134</v>
      </c>
      <c r="B816" s="1">
        <v>2686.5970349787099</v>
      </c>
      <c r="C816" s="1">
        <v>989.357174758984</v>
      </c>
      <c r="D816" s="1">
        <f t="shared" si="12"/>
        <v>-1.4412165889257702</v>
      </c>
    </row>
    <row r="817" spans="1:4" ht="17.25">
      <c r="A817" s="1" t="s">
        <v>549</v>
      </c>
      <c r="B817" s="1">
        <v>3.68844669774758</v>
      </c>
      <c r="C817" s="1">
        <v>1.35416619778824</v>
      </c>
      <c r="D817" s="1">
        <f t="shared" si="12"/>
        <v>-1.4456085744446407</v>
      </c>
    </row>
    <row r="818" spans="1:4" ht="17.25">
      <c r="A818" s="1" t="s">
        <v>583</v>
      </c>
      <c r="B818" s="1">
        <v>2.8564320500921601</v>
      </c>
      <c r="C818" s="1">
        <v>1.0466776479456099</v>
      </c>
      <c r="D818" s="1">
        <f t="shared" si="12"/>
        <v>-1.4483970163502988</v>
      </c>
    </row>
    <row r="819" spans="1:4" ht="17.25">
      <c r="A819" s="1" t="s">
        <v>671</v>
      </c>
      <c r="B819" s="1">
        <v>18.900072865769999</v>
      </c>
      <c r="C819" s="1">
        <v>6.8936901351764703</v>
      </c>
      <c r="D819" s="1">
        <f t="shared" si="12"/>
        <v>-1.4550434390001465</v>
      </c>
    </row>
    <row r="820" spans="1:4" ht="17.25">
      <c r="A820" s="1" t="s">
        <v>443</v>
      </c>
      <c r="B820" s="1">
        <v>3.3700341026498299</v>
      </c>
      <c r="C820" s="1">
        <v>1.22832406505009</v>
      </c>
      <c r="D820" s="1">
        <f t="shared" si="12"/>
        <v>-1.4560719578307353</v>
      </c>
    </row>
    <row r="821" spans="1:4" ht="17.25">
      <c r="A821" s="1" t="s">
        <v>2</v>
      </c>
      <c r="B821" s="1">
        <v>96.066671471208096</v>
      </c>
      <c r="C821" s="1">
        <v>34.995811450409697</v>
      </c>
      <c r="D821" s="1">
        <f t="shared" si="12"/>
        <v>-1.4568537415264646</v>
      </c>
    </row>
    <row r="822" spans="1:4" ht="17.25">
      <c r="A822" s="1" t="s">
        <v>963</v>
      </c>
      <c r="B822" s="1">
        <v>2.31633549931751</v>
      </c>
      <c r="C822" s="1">
        <v>0.84286040051578504</v>
      </c>
      <c r="D822" s="1">
        <f t="shared" si="12"/>
        <v>-1.4584786207614666</v>
      </c>
    </row>
    <row r="823" spans="1:4" ht="17.25">
      <c r="A823" s="1" t="s">
        <v>396</v>
      </c>
      <c r="B823" s="1">
        <v>16.016492877097601</v>
      </c>
      <c r="C823" s="1">
        <v>5.8098337444160304</v>
      </c>
      <c r="D823" s="1">
        <f t="shared" si="12"/>
        <v>-1.4629894913360995</v>
      </c>
    </row>
    <row r="824" spans="1:4" ht="17.25">
      <c r="A824" s="1" t="s">
        <v>35</v>
      </c>
      <c r="B824" s="1">
        <v>2.8199322021509401</v>
      </c>
      <c r="C824" s="1">
        <v>1.02225259998755</v>
      </c>
      <c r="D824" s="1">
        <f t="shared" si="12"/>
        <v>-1.4639087450294619</v>
      </c>
    </row>
    <row r="825" spans="1:4" ht="17.25">
      <c r="A825" s="1" t="s">
        <v>93</v>
      </c>
      <c r="B825" s="1">
        <v>4.46133396115395</v>
      </c>
      <c r="C825" s="1">
        <v>1.61538569413255</v>
      </c>
      <c r="D825" s="1">
        <f t="shared" si="12"/>
        <v>-1.4655964796143728</v>
      </c>
    </row>
    <row r="826" spans="1:4" ht="17.25">
      <c r="A826" s="1" t="s">
        <v>241</v>
      </c>
      <c r="B826" s="1">
        <v>2.0020450232884102</v>
      </c>
      <c r="C826" s="1">
        <v>0.72195463674774096</v>
      </c>
      <c r="D826" s="1">
        <f t="shared" si="12"/>
        <v>-1.4714943239381297</v>
      </c>
    </row>
    <row r="827" spans="1:4" ht="17.25">
      <c r="A827" s="1" t="s">
        <v>929</v>
      </c>
      <c r="B827" s="1">
        <v>18.265280435355098</v>
      </c>
      <c r="C827" s="1">
        <v>6.5842683030612097</v>
      </c>
      <c r="D827" s="1">
        <f t="shared" si="12"/>
        <v>-1.4720088736324213</v>
      </c>
    </row>
    <row r="828" spans="1:4" ht="17.25">
      <c r="A828" s="1" t="s">
        <v>993</v>
      </c>
      <c r="B828" s="1">
        <v>7.6623856317041099</v>
      </c>
      <c r="C828" s="1">
        <v>2.7617620826800802</v>
      </c>
      <c r="D828" s="1">
        <f t="shared" si="12"/>
        <v>-1.472204594183975</v>
      </c>
    </row>
    <row r="829" spans="1:4" ht="17.25">
      <c r="A829" s="1" t="s">
        <v>649</v>
      </c>
      <c r="B829" s="1">
        <v>1.9618737508355</v>
      </c>
      <c r="C829" s="1">
        <v>0.70504032916112702</v>
      </c>
      <c r="D829" s="1">
        <f t="shared" si="12"/>
        <v>-1.4764545163258678</v>
      </c>
    </row>
    <row r="830" spans="1:4" ht="17.25">
      <c r="A830" s="1" t="s">
        <v>28</v>
      </c>
      <c r="B830" s="1">
        <v>1.7747010481602401</v>
      </c>
      <c r="C830" s="1">
        <v>0.63594417393291502</v>
      </c>
      <c r="D830" s="1">
        <f t="shared" si="12"/>
        <v>-1.4806039904417554</v>
      </c>
    </row>
    <row r="831" spans="1:4" ht="17.25">
      <c r="A831" s="1" t="s">
        <v>162</v>
      </c>
      <c r="B831" s="1">
        <v>2.0980705316455901</v>
      </c>
      <c r="C831" s="1">
        <v>0.74937739688354998</v>
      </c>
      <c r="D831" s="1">
        <f t="shared" si="12"/>
        <v>-1.4852988102587081</v>
      </c>
    </row>
    <row r="832" spans="1:4" ht="17.25">
      <c r="A832" s="1" t="s">
        <v>653</v>
      </c>
      <c r="B832" s="1">
        <v>23.713604212346301</v>
      </c>
      <c r="C832" s="1">
        <v>8.4660473884321501</v>
      </c>
      <c r="D832" s="1">
        <f t="shared" si="12"/>
        <v>-1.485954484356284</v>
      </c>
    </row>
    <row r="833" spans="1:4" ht="17.25">
      <c r="A833" s="1" t="s">
        <v>1123</v>
      </c>
      <c r="B833" s="1">
        <v>715.733514457821</v>
      </c>
      <c r="C833" s="1">
        <v>254.98783788150101</v>
      </c>
      <c r="D833" s="1">
        <f t="shared" si="12"/>
        <v>-1.4889940992015909</v>
      </c>
    </row>
    <row r="834" spans="1:4" ht="17.25">
      <c r="A834" s="1" t="s">
        <v>1028</v>
      </c>
      <c r="B834" s="1">
        <v>12.0891887687369</v>
      </c>
      <c r="C834" s="1">
        <v>4.2910041746318202</v>
      </c>
      <c r="D834" s="1">
        <f t="shared" ref="D834:D897" si="13">LOG(C834/B834,2)</f>
        <v>-1.4943302276564863</v>
      </c>
    </row>
    <row r="835" spans="1:4" ht="17.25">
      <c r="A835" s="1" t="s">
        <v>68</v>
      </c>
      <c r="B835" s="1">
        <v>22.843200214180499</v>
      </c>
      <c r="C835" s="1">
        <v>8.0858944342671197</v>
      </c>
      <c r="D835" s="1">
        <f t="shared" si="13"/>
        <v>-1.4982855052919464</v>
      </c>
    </row>
    <row r="836" spans="1:4" ht="17.25">
      <c r="A836" s="1" t="s">
        <v>341</v>
      </c>
      <c r="B836" s="1">
        <v>3.0813082639652598</v>
      </c>
      <c r="C836" s="1">
        <v>1.0896017319572799</v>
      </c>
      <c r="D836" s="1">
        <f t="shared" si="13"/>
        <v>-1.4997421197633194</v>
      </c>
    </row>
    <row r="837" spans="1:4" ht="17.25">
      <c r="A837" s="1" t="s">
        <v>972</v>
      </c>
      <c r="B837" s="1">
        <v>140.94919149575901</v>
      </c>
      <c r="C837" s="1">
        <v>49.761365867326298</v>
      </c>
      <c r="D837" s="1">
        <f t="shared" si="13"/>
        <v>-1.5020772117105872</v>
      </c>
    </row>
    <row r="838" spans="1:4" ht="17.25">
      <c r="A838" s="1" t="s">
        <v>731</v>
      </c>
      <c r="B838" s="1">
        <v>2.2893287124538402</v>
      </c>
      <c r="C838" s="1">
        <v>0.80802006244095503</v>
      </c>
      <c r="D838" s="1">
        <f t="shared" si="13"/>
        <v>-1.5024616072166765</v>
      </c>
    </row>
    <row r="839" spans="1:4" ht="17.25">
      <c r="A839" s="1" t="s">
        <v>348</v>
      </c>
      <c r="B839" s="1">
        <v>3.2397709714756799</v>
      </c>
      <c r="C839" s="1">
        <v>1.1426309888802499</v>
      </c>
      <c r="D839" s="1">
        <f t="shared" si="13"/>
        <v>-1.5035322661699608</v>
      </c>
    </row>
    <row r="840" spans="1:4" ht="17.25">
      <c r="A840" s="1" t="s">
        <v>966</v>
      </c>
      <c r="B840" s="1">
        <v>3801.3062191819699</v>
      </c>
      <c r="C840" s="1">
        <v>1339.9091361273399</v>
      </c>
      <c r="D840" s="1">
        <f t="shared" si="13"/>
        <v>-1.5043600782026745</v>
      </c>
    </row>
    <row r="841" spans="1:4" ht="17.25">
      <c r="A841" s="1" t="s">
        <v>1027</v>
      </c>
      <c r="B841" s="1">
        <v>2.2520070990305698</v>
      </c>
      <c r="C841" s="1">
        <v>0.79254267774744702</v>
      </c>
      <c r="D841" s="1">
        <f t="shared" si="13"/>
        <v>-1.5066508448968738</v>
      </c>
    </row>
    <row r="842" spans="1:4" ht="17.25">
      <c r="A842" s="1" t="s">
        <v>315</v>
      </c>
      <c r="B842" s="1">
        <v>3.0528413874463198</v>
      </c>
      <c r="C842" s="1">
        <v>1.0733445536238599</v>
      </c>
      <c r="D842" s="1">
        <f t="shared" si="13"/>
        <v>-1.508039366219001</v>
      </c>
    </row>
    <row r="843" spans="1:4" ht="17.25">
      <c r="A843" s="1" t="s">
        <v>180</v>
      </c>
      <c r="B843" s="1">
        <v>6.1025550393994399</v>
      </c>
      <c r="C843" s="1">
        <v>2.14220984181995</v>
      </c>
      <c r="D843" s="1">
        <f t="shared" si="13"/>
        <v>-1.5103135945219457</v>
      </c>
    </row>
    <row r="844" spans="1:4" ht="17.25">
      <c r="A844" s="1" t="s">
        <v>206</v>
      </c>
      <c r="B844" s="1">
        <v>3.3538508120013599</v>
      </c>
      <c r="C844" s="1">
        <v>1.1767475773812399</v>
      </c>
      <c r="D844" s="1">
        <f t="shared" si="13"/>
        <v>-1.5110136326110295</v>
      </c>
    </row>
    <row r="845" spans="1:4" ht="17.25">
      <c r="A845" s="1" t="s">
        <v>841</v>
      </c>
      <c r="B845" s="1">
        <v>6.1382732985874897</v>
      </c>
      <c r="C845" s="1">
        <v>2.1438142855871498</v>
      </c>
      <c r="D845" s="1">
        <f t="shared" si="13"/>
        <v>-1.517652947967244</v>
      </c>
    </row>
    <row r="846" spans="1:4" ht="17.25">
      <c r="A846" s="1" t="s">
        <v>73</v>
      </c>
      <c r="B846" s="1">
        <v>4.13862182602512</v>
      </c>
      <c r="C846" s="1">
        <v>1.44454079963987</v>
      </c>
      <c r="D846" s="1">
        <f t="shared" si="13"/>
        <v>-1.5185394737638098</v>
      </c>
    </row>
    <row r="847" spans="1:4" ht="17.25">
      <c r="A847" s="1" t="s">
        <v>1001</v>
      </c>
      <c r="B847" s="1">
        <v>8.2703993262168396</v>
      </c>
      <c r="C847" s="1">
        <v>2.8732674654656698</v>
      </c>
      <c r="D847" s="1">
        <f t="shared" si="13"/>
        <v>-1.5252646937746372</v>
      </c>
    </row>
    <row r="848" spans="1:4" ht="17.25">
      <c r="A848" s="1" t="s">
        <v>1024</v>
      </c>
      <c r="B848" s="1">
        <v>1.6611077253253601</v>
      </c>
      <c r="C848" s="1">
        <v>0.57518074662473495</v>
      </c>
      <c r="D848" s="1">
        <f t="shared" si="13"/>
        <v>-1.5300583477808969</v>
      </c>
    </row>
    <row r="849" spans="1:4" ht="17.25">
      <c r="A849" s="1" t="s">
        <v>433</v>
      </c>
      <c r="B849" s="1">
        <v>90.934864176889405</v>
      </c>
      <c r="C849" s="1">
        <v>31.456538644756499</v>
      </c>
      <c r="D849" s="1">
        <f t="shared" si="13"/>
        <v>-1.5314735948593399</v>
      </c>
    </row>
    <row r="850" spans="1:4" ht="17.25">
      <c r="A850" s="1" t="s">
        <v>767</v>
      </c>
      <c r="B850" s="1">
        <v>17.886892554964501</v>
      </c>
      <c r="C850" s="1">
        <v>6.1634633809312698</v>
      </c>
      <c r="D850" s="1">
        <f t="shared" si="13"/>
        <v>-1.5370896085018984</v>
      </c>
    </row>
    <row r="851" spans="1:4" ht="17.25">
      <c r="A851" s="1" t="s">
        <v>1081</v>
      </c>
      <c r="B851" s="1">
        <v>2.2569230080485201</v>
      </c>
      <c r="C851" s="1">
        <v>0.77709044724722598</v>
      </c>
      <c r="D851" s="1">
        <f t="shared" si="13"/>
        <v>-1.5382027717987659</v>
      </c>
    </row>
    <row r="852" spans="1:4" ht="17.25">
      <c r="A852" s="1" t="s">
        <v>426</v>
      </c>
      <c r="B852" s="1">
        <v>8.6147096091371491</v>
      </c>
      <c r="C852" s="1">
        <v>2.9580365271015601</v>
      </c>
      <c r="D852" s="1">
        <f t="shared" si="13"/>
        <v>-1.5421622982988126</v>
      </c>
    </row>
    <row r="853" spans="1:4" ht="17.25">
      <c r="A853" s="1" t="s">
        <v>6</v>
      </c>
      <c r="B853" s="1">
        <v>26.0139469279938</v>
      </c>
      <c r="C853" s="1">
        <v>8.9258381270710103</v>
      </c>
      <c r="D853" s="1">
        <f t="shared" si="13"/>
        <v>-1.5432257584762274</v>
      </c>
    </row>
    <row r="854" spans="1:4" ht="17.25">
      <c r="A854" s="1" t="s">
        <v>668</v>
      </c>
      <c r="B854" s="1">
        <v>37.5021816844623</v>
      </c>
      <c r="C854" s="1">
        <v>12.8425521502179</v>
      </c>
      <c r="D854" s="1">
        <f t="shared" si="13"/>
        <v>-1.5460425945422716</v>
      </c>
    </row>
    <row r="855" spans="1:4" ht="17.25">
      <c r="A855" s="1" t="s">
        <v>117</v>
      </c>
      <c r="B855" s="1">
        <v>3.2311988536748699</v>
      </c>
      <c r="C855" s="1">
        <v>1.1058218408527301</v>
      </c>
      <c r="D855" s="1">
        <f t="shared" si="13"/>
        <v>-1.5469505678843627</v>
      </c>
    </row>
    <row r="856" spans="1:4" ht="17.25">
      <c r="A856" s="1" t="s">
        <v>37</v>
      </c>
      <c r="B856" s="1">
        <v>2.0907872086496599</v>
      </c>
      <c r="C856" s="1">
        <v>0.71405679543620304</v>
      </c>
      <c r="D856" s="1">
        <f t="shared" si="13"/>
        <v>-1.5499355034897069</v>
      </c>
    </row>
    <row r="857" spans="1:4" ht="17.25">
      <c r="A857" s="1" t="s">
        <v>319</v>
      </c>
      <c r="B857" s="1">
        <v>6.2231188017046497</v>
      </c>
      <c r="C857" s="1">
        <v>2.1112550360642999</v>
      </c>
      <c r="D857" s="1">
        <f t="shared" si="13"/>
        <v>-1.5595369237340353</v>
      </c>
    </row>
    <row r="858" spans="1:4" ht="17.25">
      <c r="A858" s="1" t="s">
        <v>1116</v>
      </c>
      <c r="B858" s="1">
        <v>21.934663245666901</v>
      </c>
      <c r="C858" s="1">
        <v>7.41264994680561</v>
      </c>
      <c r="D858" s="1">
        <f t="shared" si="13"/>
        <v>-1.5651512687664362</v>
      </c>
    </row>
    <row r="859" spans="1:4" ht="17.25">
      <c r="A859" s="1" t="s">
        <v>909</v>
      </c>
      <c r="B859" s="1">
        <v>16.1706262294183</v>
      </c>
      <c r="C859" s="1">
        <v>5.4638158334857696</v>
      </c>
      <c r="D859" s="1">
        <f t="shared" si="13"/>
        <v>-1.5653947889616942</v>
      </c>
    </row>
    <row r="860" spans="1:4" ht="17.25">
      <c r="A860" s="1" t="s">
        <v>492</v>
      </c>
      <c r="B860" s="1">
        <v>3.4347067044184301</v>
      </c>
      <c r="C860" s="1">
        <v>1.16028228895527</v>
      </c>
      <c r="D860" s="1">
        <f t="shared" si="13"/>
        <v>-1.5657110639083405</v>
      </c>
    </row>
    <row r="861" spans="1:4" ht="17.25">
      <c r="A861" s="1" t="s">
        <v>911</v>
      </c>
      <c r="B861" s="1">
        <v>21.7275436967685</v>
      </c>
      <c r="C861" s="1">
        <v>7.3315656827743103</v>
      </c>
      <c r="D861" s="1">
        <f t="shared" si="13"/>
        <v>-1.5673318575725541</v>
      </c>
    </row>
    <row r="862" spans="1:4" ht="17.25">
      <c r="A862" s="1" t="s">
        <v>575</v>
      </c>
      <c r="B862" s="1">
        <v>2.1311778559141699</v>
      </c>
      <c r="C862" s="1">
        <v>0.71612048401709105</v>
      </c>
      <c r="D862" s="1">
        <f t="shared" si="13"/>
        <v>-1.5733767573134041</v>
      </c>
    </row>
    <row r="863" spans="1:4" ht="17.25">
      <c r="A863" s="1" t="s">
        <v>311</v>
      </c>
      <c r="B863" s="1">
        <v>5.8849083393511101</v>
      </c>
      <c r="C863" s="1">
        <v>1.9562043703106</v>
      </c>
      <c r="D863" s="1">
        <f t="shared" si="13"/>
        <v>-1.588962844004266</v>
      </c>
    </row>
    <row r="864" spans="1:4" ht="17.25">
      <c r="A864" s="1" t="s">
        <v>168</v>
      </c>
      <c r="B864" s="1">
        <v>10.721273359304</v>
      </c>
      <c r="C864" s="1">
        <v>3.5555684394871201</v>
      </c>
      <c r="D864" s="1">
        <f t="shared" si="13"/>
        <v>-1.5923241325908704</v>
      </c>
    </row>
    <row r="865" spans="1:4" ht="17.25">
      <c r="A865" s="1" t="s">
        <v>351</v>
      </c>
      <c r="B865" s="1">
        <v>2.1162062952848699</v>
      </c>
      <c r="C865" s="1">
        <v>0.69944040171344102</v>
      </c>
      <c r="D865" s="1">
        <f t="shared" si="13"/>
        <v>-1.5972072355097793</v>
      </c>
    </row>
    <row r="866" spans="1:4" ht="17.25">
      <c r="A866" s="1" t="s">
        <v>920</v>
      </c>
      <c r="B866" s="1">
        <v>3.1728831946443998</v>
      </c>
      <c r="C866" s="1">
        <v>1.0456522851058101</v>
      </c>
      <c r="D866" s="1">
        <f t="shared" si="13"/>
        <v>-1.6013912251489688</v>
      </c>
    </row>
    <row r="867" spans="1:4" ht="17.25">
      <c r="A867" s="1" t="s">
        <v>538</v>
      </c>
      <c r="B867" s="1">
        <v>2.7840390343057702</v>
      </c>
      <c r="C867" s="1">
        <v>0.91722271780519604</v>
      </c>
      <c r="D867" s="1">
        <f t="shared" si="13"/>
        <v>-1.6018354457935866</v>
      </c>
    </row>
    <row r="868" spans="1:4" ht="17.25">
      <c r="A868" s="1" t="s">
        <v>553</v>
      </c>
      <c r="B868" s="1">
        <v>1.65760619125164</v>
      </c>
      <c r="C868" s="1">
        <v>0.54347008618605896</v>
      </c>
      <c r="D868" s="1">
        <f t="shared" si="13"/>
        <v>-1.6088287633178109</v>
      </c>
    </row>
    <row r="869" spans="1:4" ht="17.25">
      <c r="A869" s="1" t="s">
        <v>293</v>
      </c>
      <c r="B869" s="1">
        <v>6.2383005721066001</v>
      </c>
      <c r="C869" s="1">
        <v>2.0138412835641102</v>
      </c>
      <c r="D869" s="1">
        <f t="shared" si="13"/>
        <v>-1.6312030809139522</v>
      </c>
    </row>
    <row r="870" spans="1:4" ht="17.25">
      <c r="A870" s="1" t="s">
        <v>486</v>
      </c>
      <c r="B870" s="1">
        <v>2.4827444501728002</v>
      </c>
      <c r="C870" s="1">
        <v>0.80023377839514298</v>
      </c>
      <c r="D870" s="1">
        <f t="shared" si="13"/>
        <v>-1.6334423398194735</v>
      </c>
    </row>
    <row r="871" spans="1:4" ht="17.25">
      <c r="A871" s="1" t="s">
        <v>898</v>
      </c>
      <c r="B871" s="1">
        <v>3.9947581485324299</v>
      </c>
      <c r="C871" s="1">
        <v>1.2873081655713201</v>
      </c>
      <c r="D871" s="1">
        <f t="shared" si="13"/>
        <v>-1.6337507036973444</v>
      </c>
    </row>
    <row r="872" spans="1:4" ht="17.25">
      <c r="A872" s="1" t="s">
        <v>587</v>
      </c>
      <c r="B872" s="1">
        <v>3.3532590520824401</v>
      </c>
      <c r="C872" s="1">
        <v>1.0804996931487201</v>
      </c>
      <c r="D872" s="1">
        <f t="shared" si="13"/>
        <v>-1.6338652786585774</v>
      </c>
    </row>
    <row r="873" spans="1:4" ht="17.25">
      <c r="A873" s="1" t="s">
        <v>831</v>
      </c>
      <c r="B873" s="1">
        <v>39.674819186618898</v>
      </c>
      <c r="C873" s="1">
        <v>12.696959298373599</v>
      </c>
      <c r="D873" s="1">
        <f t="shared" si="13"/>
        <v>-1.6437406102492795</v>
      </c>
    </row>
    <row r="874" spans="1:4" ht="17.25">
      <c r="A874" s="1" t="s">
        <v>747</v>
      </c>
      <c r="B874" s="1">
        <v>11.0999980360292</v>
      </c>
      <c r="C874" s="1">
        <v>3.5364509222519098</v>
      </c>
      <c r="D874" s="1">
        <f t="shared" si="13"/>
        <v>-1.6501852760241618</v>
      </c>
    </row>
    <row r="875" spans="1:4" ht="17.25">
      <c r="A875" s="1" t="s">
        <v>872</v>
      </c>
      <c r="B875" s="1">
        <v>68.978100180606205</v>
      </c>
      <c r="C875" s="1">
        <v>21.914542854165202</v>
      </c>
      <c r="D875" s="1">
        <f t="shared" si="13"/>
        <v>-1.654249810125243</v>
      </c>
    </row>
    <row r="876" spans="1:4" ht="17.25">
      <c r="A876" s="1" t="s">
        <v>4</v>
      </c>
      <c r="B876" s="1">
        <v>3.1687253076311501</v>
      </c>
      <c r="C876" s="1">
        <v>1.00524304980749</v>
      </c>
      <c r="D876" s="1">
        <f t="shared" si="13"/>
        <v>-1.6563582384612756</v>
      </c>
    </row>
    <row r="877" spans="1:4" ht="17.25">
      <c r="A877" s="1" t="s">
        <v>17</v>
      </c>
      <c r="B877" s="1">
        <v>212.47120489868001</v>
      </c>
      <c r="C877" s="1">
        <v>67.359628709080994</v>
      </c>
      <c r="D877" s="1">
        <f t="shared" si="13"/>
        <v>-1.6573112423471199</v>
      </c>
    </row>
    <row r="878" spans="1:4" ht="17.25">
      <c r="A878" s="1" t="s">
        <v>866</v>
      </c>
      <c r="B878" s="1">
        <v>687.67544874402699</v>
      </c>
      <c r="C878" s="1">
        <v>217.99820684550701</v>
      </c>
      <c r="D878" s="1">
        <f t="shared" si="13"/>
        <v>-1.6574115715977491</v>
      </c>
    </row>
    <row r="879" spans="1:4" ht="17.25">
      <c r="A879" s="1" t="s">
        <v>850</v>
      </c>
      <c r="B879" s="1">
        <v>20.0677552313212</v>
      </c>
      <c r="C879" s="1">
        <v>6.3460828500345601</v>
      </c>
      <c r="D879" s="1">
        <f t="shared" si="13"/>
        <v>-1.6609409852956285</v>
      </c>
    </row>
    <row r="880" spans="1:4" ht="17.25">
      <c r="A880" s="1" t="s">
        <v>780</v>
      </c>
      <c r="B880" s="1">
        <v>35.3310960358518</v>
      </c>
      <c r="C880" s="1">
        <v>11.159414264523599</v>
      </c>
      <c r="D880" s="1">
        <f t="shared" si="13"/>
        <v>-1.6626772000285754</v>
      </c>
    </row>
    <row r="881" spans="1:4" ht="17.25">
      <c r="A881" s="1" t="s">
        <v>820</v>
      </c>
      <c r="B881" s="1">
        <v>4.63870966036745</v>
      </c>
      <c r="C881" s="1">
        <v>1.46364803626218</v>
      </c>
      <c r="D881" s="1">
        <f t="shared" si="13"/>
        <v>-1.6641548797006653</v>
      </c>
    </row>
    <row r="882" spans="1:4" ht="17.25">
      <c r="A882" s="1" t="s">
        <v>86</v>
      </c>
      <c r="B882" s="1">
        <v>2.07368261833015</v>
      </c>
      <c r="C882" s="1">
        <v>0.64696241381203201</v>
      </c>
      <c r="D882" s="1">
        <f t="shared" si="13"/>
        <v>-1.6804412990337654</v>
      </c>
    </row>
    <row r="883" spans="1:4" ht="17.25">
      <c r="A883" s="1" t="s">
        <v>239</v>
      </c>
      <c r="B883" s="1">
        <v>3.81491608932722</v>
      </c>
      <c r="C883" s="1">
        <v>1.1762520598567401</v>
      </c>
      <c r="D883" s="1">
        <f t="shared" si="13"/>
        <v>-1.6974540753201366</v>
      </c>
    </row>
    <row r="884" spans="1:4" ht="17.25">
      <c r="A884" s="1" t="s">
        <v>670</v>
      </c>
      <c r="B884" s="1">
        <v>1.74917975353496</v>
      </c>
      <c r="C884" s="1">
        <v>0.538945578891038</v>
      </c>
      <c r="D884" s="1">
        <f t="shared" si="13"/>
        <v>-1.6984670482484219</v>
      </c>
    </row>
    <row r="885" spans="1:4" ht="17.25">
      <c r="A885" s="1" t="s">
        <v>638</v>
      </c>
      <c r="B885" s="1">
        <v>4.2146310106635498</v>
      </c>
      <c r="C885" s="1">
        <v>1.2872567314179399</v>
      </c>
      <c r="D885" s="1">
        <f t="shared" si="13"/>
        <v>-1.7111065148933791</v>
      </c>
    </row>
    <row r="886" spans="1:4" ht="17.25">
      <c r="A886" s="1" t="s">
        <v>621</v>
      </c>
      <c r="B886" s="1">
        <v>5.94506408955941</v>
      </c>
      <c r="C886" s="1">
        <v>1.81509151391908</v>
      </c>
      <c r="D886" s="1">
        <f t="shared" si="13"/>
        <v>-1.7116500743783183</v>
      </c>
    </row>
    <row r="887" spans="1:4" ht="17.25">
      <c r="A887" s="1" t="s">
        <v>754</v>
      </c>
      <c r="B887" s="1">
        <v>2.4371236340645899</v>
      </c>
      <c r="C887" s="1">
        <v>0.73361244841289497</v>
      </c>
      <c r="D887" s="1">
        <f t="shared" si="13"/>
        <v>-1.7320894152759183</v>
      </c>
    </row>
    <row r="888" spans="1:4" ht="17.25">
      <c r="A888" s="1" t="s">
        <v>448</v>
      </c>
      <c r="B888" s="1">
        <v>2.3615696700444899</v>
      </c>
      <c r="C888" s="1">
        <v>0.71081878188908698</v>
      </c>
      <c r="D888" s="1">
        <f t="shared" si="13"/>
        <v>-1.732192390743815</v>
      </c>
    </row>
    <row r="889" spans="1:4" ht="17.25">
      <c r="A889" s="1" t="s">
        <v>362</v>
      </c>
      <c r="B889" s="1">
        <v>2.7281506604392001</v>
      </c>
      <c r="C889" s="1">
        <v>0.82000815404562799</v>
      </c>
      <c r="D889" s="1">
        <f t="shared" si="13"/>
        <v>-1.7342131576357176</v>
      </c>
    </row>
    <row r="890" spans="1:4" ht="17.25">
      <c r="A890" s="1" t="s">
        <v>614</v>
      </c>
      <c r="B890" s="1">
        <v>184.12656105897699</v>
      </c>
      <c r="C890" s="1">
        <v>55.161162699498099</v>
      </c>
      <c r="D890" s="1">
        <f t="shared" si="13"/>
        <v>-1.7389729850095696</v>
      </c>
    </row>
    <row r="891" spans="1:4" ht="17.25">
      <c r="A891" s="1" t="s">
        <v>205</v>
      </c>
      <c r="B891" s="1">
        <v>31.376235837586599</v>
      </c>
      <c r="C891" s="1">
        <v>9.3972533383731101</v>
      </c>
      <c r="D891" s="1">
        <f t="shared" si="13"/>
        <v>-1.7393612369824185</v>
      </c>
    </row>
    <row r="892" spans="1:4" ht="17.25">
      <c r="A892" s="1" t="s">
        <v>735</v>
      </c>
      <c r="B892" s="1">
        <v>13.880401315152101</v>
      </c>
      <c r="C892" s="1">
        <v>4.1413500766005802</v>
      </c>
      <c r="D892" s="1">
        <f t="shared" si="13"/>
        <v>-1.7448762133657802</v>
      </c>
    </row>
    <row r="893" spans="1:4" ht="17.25">
      <c r="A893" s="1" t="s">
        <v>989</v>
      </c>
      <c r="B893" s="1">
        <v>13.4808159123858</v>
      </c>
      <c r="C893" s="1">
        <v>4.0153191724861603</v>
      </c>
      <c r="D893" s="1">
        <f t="shared" si="13"/>
        <v>-1.7473212414204682</v>
      </c>
    </row>
    <row r="894" spans="1:4" ht="17.25">
      <c r="A894" s="1" t="s">
        <v>143</v>
      </c>
      <c r="B894" s="1">
        <v>4.3352758994147198</v>
      </c>
      <c r="C894" s="1">
        <v>1.29117550257144</v>
      </c>
      <c r="D894" s="1">
        <f t="shared" si="13"/>
        <v>-1.7474386985142247</v>
      </c>
    </row>
    <row r="895" spans="1:4" ht="17.25">
      <c r="A895" s="1" t="s">
        <v>910</v>
      </c>
      <c r="B895" s="1">
        <v>2.5185211353275001</v>
      </c>
      <c r="C895" s="1">
        <v>0.75001269976326701</v>
      </c>
      <c r="D895" s="1">
        <f t="shared" si="13"/>
        <v>-1.7475899083903541</v>
      </c>
    </row>
    <row r="896" spans="1:4" ht="17.25">
      <c r="A896" s="1" t="s">
        <v>935</v>
      </c>
      <c r="B896" s="1">
        <v>11.8787971148999</v>
      </c>
      <c r="C896" s="1">
        <v>3.5159134584201199</v>
      </c>
      <c r="D896" s="1">
        <f t="shared" si="13"/>
        <v>-1.7564172864357119</v>
      </c>
    </row>
    <row r="897" spans="1:4" ht="17.25">
      <c r="A897" s="1" t="s">
        <v>406</v>
      </c>
      <c r="B897" s="1">
        <v>5.2547073039033503</v>
      </c>
      <c r="C897" s="1">
        <v>1.5538096720944801</v>
      </c>
      <c r="D897" s="1">
        <f t="shared" si="13"/>
        <v>-1.7578006086489084</v>
      </c>
    </row>
    <row r="898" spans="1:4" ht="17.25">
      <c r="A898" s="1" t="s">
        <v>211</v>
      </c>
      <c r="B898" s="1">
        <v>8.2322157767028408</v>
      </c>
      <c r="C898" s="1">
        <v>2.4316847243604802</v>
      </c>
      <c r="D898" s="1">
        <f t="shared" ref="D898:D961" si="14">LOG(C898/B898,2)</f>
        <v>-1.7593246066573907</v>
      </c>
    </row>
    <row r="899" spans="1:4" ht="17.25">
      <c r="A899" s="1" t="s">
        <v>1128</v>
      </c>
      <c r="B899" s="1">
        <v>186.38948821817399</v>
      </c>
      <c r="C899" s="1">
        <v>55.026899692640498</v>
      </c>
      <c r="D899" s="1">
        <f t="shared" si="14"/>
        <v>-1.7601115465931096</v>
      </c>
    </row>
    <row r="900" spans="1:4" ht="17.25">
      <c r="A900" s="1" t="s">
        <v>340</v>
      </c>
      <c r="B900" s="1">
        <v>1.7306094204468501</v>
      </c>
      <c r="C900" s="1">
        <v>0.50900235788319304</v>
      </c>
      <c r="D900" s="1">
        <f t="shared" si="14"/>
        <v>-1.7655359164889606</v>
      </c>
    </row>
    <row r="901" spans="1:4" ht="17.25">
      <c r="A901" s="1" t="s">
        <v>153</v>
      </c>
      <c r="B901" s="1">
        <v>1.40412157306316</v>
      </c>
      <c r="C901" s="1">
        <v>0.41195012927545099</v>
      </c>
      <c r="D901" s="1">
        <f t="shared" si="14"/>
        <v>-1.769126253636677</v>
      </c>
    </row>
    <row r="902" spans="1:4" ht="17.25">
      <c r="A902" s="1" t="s">
        <v>214</v>
      </c>
      <c r="B902" s="1">
        <v>1.92793431065637</v>
      </c>
      <c r="C902" s="1">
        <v>0.56502770694309401</v>
      </c>
      <c r="D902" s="1">
        <f t="shared" si="14"/>
        <v>-1.770662377333549</v>
      </c>
    </row>
    <row r="903" spans="1:4" ht="17.25">
      <c r="A903" s="1" t="s">
        <v>9</v>
      </c>
      <c r="B903" s="1">
        <v>1.84513764542623</v>
      </c>
      <c r="C903" s="1">
        <v>0.540573792732301</v>
      </c>
      <c r="D903" s="1">
        <f t="shared" si="14"/>
        <v>-1.7711649677526746</v>
      </c>
    </row>
    <row r="904" spans="1:4" ht="17.25">
      <c r="A904" s="1" t="s">
        <v>267</v>
      </c>
      <c r="B904" s="1">
        <v>3.8859573829225398</v>
      </c>
      <c r="C904" s="1">
        <v>1.13486342013429</v>
      </c>
      <c r="D904" s="1">
        <f t="shared" si="14"/>
        <v>-1.775751398235252</v>
      </c>
    </row>
    <row r="905" spans="1:4" ht="17.25">
      <c r="A905" s="1" t="s">
        <v>689</v>
      </c>
      <c r="B905" s="1">
        <v>127.018722341196</v>
      </c>
      <c r="C905" s="1">
        <v>36.849644188093698</v>
      </c>
      <c r="D905" s="1">
        <f t="shared" si="14"/>
        <v>-1.7853185692784674</v>
      </c>
    </row>
    <row r="906" spans="1:4" ht="17.25">
      <c r="A906" s="1" t="s">
        <v>915</v>
      </c>
      <c r="B906" s="1">
        <v>4.5188832139792101</v>
      </c>
      <c r="C906" s="1">
        <v>1.31055490942465</v>
      </c>
      <c r="D906" s="1">
        <f t="shared" si="14"/>
        <v>-1.7857884717352537</v>
      </c>
    </row>
    <row r="907" spans="1:4" ht="17.25">
      <c r="A907" s="1" t="s">
        <v>677</v>
      </c>
      <c r="B907" s="1">
        <v>23.769485944331599</v>
      </c>
      <c r="C907" s="1">
        <v>6.8642279965831898</v>
      </c>
      <c r="D907" s="1">
        <f t="shared" si="14"/>
        <v>-1.791941324752693</v>
      </c>
    </row>
    <row r="908" spans="1:4" ht="17.25">
      <c r="A908" s="1" t="s">
        <v>310</v>
      </c>
      <c r="B908" s="1">
        <v>13.9232740869159</v>
      </c>
      <c r="C908" s="1">
        <v>4.0197398797016799</v>
      </c>
      <c r="D908" s="1">
        <f t="shared" si="14"/>
        <v>-1.7923244521367465</v>
      </c>
    </row>
    <row r="909" spans="1:4" ht="17.25">
      <c r="A909" s="1" t="s">
        <v>188</v>
      </c>
      <c r="B909" s="1">
        <v>4.0880927727024199</v>
      </c>
      <c r="C909" s="1">
        <v>1.17863699728803</v>
      </c>
      <c r="D909" s="1">
        <f t="shared" si="14"/>
        <v>-1.7943084782404364</v>
      </c>
    </row>
    <row r="910" spans="1:4" ht="17.25">
      <c r="A910" s="1" t="s">
        <v>693</v>
      </c>
      <c r="B910" s="1">
        <v>17.450556620787602</v>
      </c>
      <c r="C910" s="1">
        <v>5.0008629140914103</v>
      </c>
      <c r="D910" s="1">
        <f t="shared" si="14"/>
        <v>-1.803024091950908</v>
      </c>
    </row>
    <row r="911" spans="1:4" ht="17.25">
      <c r="A911" s="1" t="s">
        <v>418</v>
      </c>
      <c r="B911" s="1">
        <v>1.67796280473346</v>
      </c>
      <c r="C911" s="1">
        <v>0.48067798782410098</v>
      </c>
      <c r="D911" s="1">
        <f t="shared" si="14"/>
        <v>-1.803568092727196</v>
      </c>
    </row>
    <row r="912" spans="1:4" ht="17.25">
      <c r="A912" s="1" t="s">
        <v>604</v>
      </c>
      <c r="B912" s="1">
        <v>1.3470146938495899</v>
      </c>
      <c r="C912" s="1">
        <v>0.38515257426187899</v>
      </c>
      <c r="D912" s="1">
        <f t="shared" si="14"/>
        <v>-1.8062636153936424</v>
      </c>
    </row>
    <row r="913" spans="1:4" ht="17.25">
      <c r="A913" s="1" t="s">
        <v>938</v>
      </c>
      <c r="B913" s="1">
        <v>13.159232838557999</v>
      </c>
      <c r="C913" s="1">
        <v>3.7623825629419101</v>
      </c>
      <c r="D913" s="1">
        <f t="shared" si="14"/>
        <v>-1.8063569286444365</v>
      </c>
    </row>
    <row r="914" spans="1:4" ht="17.25">
      <c r="A914" s="1" t="s">
        <v>296</v>
      </c>
      <c r="B914" s="1">
        <v>8.7416190919098895</v>
      </c>
      <c r="C914" s="1">
        <v>2.4970313680356599</v>
      </c>
      <c r="D914" s="1">
        <f t="shared" si="14"/>
        <v>-1.80768657066641</v>
      </c>
    </row>
    <row r="915" spans="1:4" ht="17.25">
      <c r="A915" s="1" t="s">
        <v>446</v>
      </c>
      <c r="B915" s="1">
        <v>2.2982194784983201</v>
      </c>
      <c r="C915" s="1">
        <v>0.65620317563529296</v>
      </c>
      <c r="D915" s="1">
        <f t="shared" si="14"/>
        <v>-1.8083021002452913</v>
      </c>
    </row>
    <row r="916" spans="1:4" ht="17.25">
      <c r="A916" s="1" t="s">
        <v>781</v>
      </c>
      <c r="B916" s="1">
        <v>2.9369970320382999</v>
      </c>
      <c r="C916" s="1">
        <v>0.83379877345454101</v>
      </c>
      <c r="D916" s="1">
        <f t="shared" si="14"/>
        <v>-1.8165706527495946</v>
      </c>
    </row>
    <row r="917" spans="1:4" ht="17.25">
      <c r="A917" s="1" t="s">
        <v>626</v>
      </c>
      <c r="B917" s="1">
        <v>1.6137791177752101</v>
      </c>
      <c r="C917" s="1">
        <v>0.45752862216788298</v>
      </c>
      <c r="D917" s="1">
        <f t="shared" si="14"/>
        <v>-1.8185092228945252</v>
      </c>
    </row>
    <row r="918" spans="1:4" ht="17.25">
      <c r="A918" s="1" t="s">
        <v>1098</v>
      </c>
      <c r="B918" s="1">
        <v>770.02042583464504</v>
      </c>
      <c r="C918" s="1">
        <v>217.34508058357099</v>
      </c>
      <c r="D918" s="1">
        <f t="shared" si="14"/>
        <v>-1.8249092739139878</v>
      </c>
    </row>
    <row r="919" spans="1:4" ht="17.25">
      <c r="A919" s="1" t="s">
        <v>554</v>
      </c>
      <c r="B919" s="1">
        <v>1.61046487688039</v>
      </c>
      <c r="C919" s="1">
        <v>0.45121817957483401</v>
      </c>
      <c r="D919" s="1">
        <f t="shared" si="14"/>
        <v>-1.8355800967021816</v>
      </c>
    </row>
    <row r="920" spans="1:4" ht="17.25">
      <c r="A920" s="1" t="s">
        <v>720</v>
      </c>
      <c r="B920" s="1">
        <v>236.179940760764</v>
      </c>
      <c r="C920" s="1">
        <v>66.0991151069518</v>
      </c>
      <c r="D920" s="1">
        <f t="shared" si="14"/>
        <v>-1.8371835758471304</v>
      </c>
    </row>
    <row r="921" spans="1:4" ht="17.25">
      <c r="A921" s="1" t="s">
        <v>1132</v>
      </c>
      <c r="B921" s="1">
        <v>1094.64834176469</v>
      </c>
      <c r="C921" s="1">
        <v>305.68107525784802</v>
      </c>
      <c r="D921" s="1">
        <f t="shared" si="14"/>
        <v>-1.8403683325117524</v>
      </c>
    </row>
    <row r="922" spans="1:4" ht="17.25">
      <c r="A922" s="1" t="s">
        <v>33</v>
      </c>
      <c r="B922" s="1">
        <v>4.3876263377537201</v>
      </c>
      <c r="C922" s="1">
        <v>1.22329005043829</v>
      </c>
      <c r="D922" s="1">
        <f t="shared" si="14"/>
        <v>-1.8426741498333958</v>
      </c>
    </row>
    <row r="923" spans="1:4" ht="17.25">
      <c r="A923" s="1" t="s">
        <v>971</v>
      </c>
      <c r="B923" s="1">
        <v>1.75548169683441</v>
      </c>
      <c r="C923" s="1">
        <v>0.48810098807589197</v>
      </c>
      <c r="D923" s="1">
        <f t="shared" si="14"/>
        <v>-1.8466153770032787</v>
      </c>
    </row>
    <row r="924" spans="1:4" ht="17.25">
      <c r="A924" s="1" t="s">
        <v>1111</v>
      </c>
      <c r="B924" s="1">
        <v>113.863484363455</v>
      </c>
      <c r="C924" s="1">
        <v>31.615972504250401</v>
      </c>
      <c r="D924" s="1">
        <f t="shared" si="14"/>
        <v>-1.8485796513031445</v>
      </c>
    </row>
    <row r="925" spans="1:4" ht="17.25">
      <c r="A925" s="1" t="s">
        <v>1124</v>
      </c>
      <c r="B925" s="1">
        <v>1912.20422537024</v>
      </c>
      <c r="C925" s="1">
        <v>530.37968737965195</v>
      </c>
      <c r="D925" s="1">
        <f t="shared" si="14"/>
        <v>-1.8501391839474532</v>
      </c>
    </row>
    <row r="926" spans="1:4" ht="17.25">
      <c r="A926" s="1" t="s">
        <v>424</v>
      </c>
      <c r="B926" s="1">
        <v>2.24135102224108</v>
      </c>
      <c r="C926" s="1">
        <v>0.61857519615426804</v>
      </c>
      <c r="D926" s="1">
        <f t="shared" si="14"/>
        <v>-1.8573477197470682</v>
      </c>
    </row>
    <row r="927" spans="1:4" ht="17.25">
      <c r="A927" s="1" t="s">
        <v>897</v>
      </c>
      <c r="B927" s="1">
        <v>67.985685935392198</v>
      </c>
      <c r="C927" s="1">
        <v>18.512404875755301</v>
      </c>
      <c r="D927" s="1">
        <f t="shared" si="14"/>
        <v>-1.8767387033373744</v>
      </c>
    </row>
    <row r="928" spans="1:4" ht="17.25">
      <c r="A928" s="1" t="s">
        <v>783</v>
      </c>
      <c r="B928" s="1">
        <v>1.50567506544606</v>
      </c>
      <c r="C928" s="1">
        <v>0.40951198139551298</v>
      </c>
      <c r="D928" s="1">
        <f t="shared" si="14"/>
        <v>-1.8784328929539982</v>
      </c>
    </row>
    <row r="929" spans="1:4" ht="17.25">
      <c r="A929" s="1" t="s">
        <v>1041</v>
      </c>
      <c r="B929" s="1">
        <v>1.7189989254876299</v>
      </c>
      <c r="C929" s="1">
        <v>0.46694003390754801</v>
      </c>
      <c r="D929" s="1">
        <f t="shared" si="14"/>
        <v>-1.8802594520778555</v>
      </c>
    </row>
    <row r="930" spans="1:4" ht="17.25">
      <c r="A930" s="1" t="s">
        <v>386</v>
      </c>
      <c r="B930" s="1">
        <v>2.3135820885227298</v>
      </c>
      <c r="C930" s="1">
        <v>0.62589334327081503</v>
      </c>
      <c r="D930" s="1">
        <f t="shared" si="14"/>
        <v>-1.8861395506720531</v>
      </c>
    </row>
    <row r="931" spans="1:4" ht="17.25">
      <c r="A931" s="1" t="s">
        <v>656</v>
      </c>
      <c r="B931" s="1">
        <v>9.0730053560798698</v>
      </c>
      <c r="C931" s="1">
        <v>2.4495409228793199</v>
      </c>
      <c r="D931" s="1">
        <f t="shared" si="14"/>
        <v>-1.8890691164303355</v>
      </c>
    </row>
    <row r="932" spans="1:4" ht="17.25">
      <c r="A932" s="1" t="s">
        <v>465</v>
      </c>
      <c r="B932" s="1">
        <v>4.5109887182604798</v>
      </c>
      <c r="C932" s="1">
        <v>1.2075898866457899</v>
      </c>
      <c r="D932" s="1">
        <f t="shared" si="14"/>
        <v>-1.9013130982632915</v>
      </c>
    </row>
    <row r="933" spans="1:4" ht="17.25">
      <c r="A933" s="1" t="s">
        <v>265</v>
      </c>
      <c r="B933" s="1">
        <v>1.7818008241985499</v>
      </c>
      <c r="C933" s="1">
        <v>0.472680703907708</v>
      </c>
      <c r="D933" s="1">
        <f t="shared" si="14"/>
        <v>-1.9143982001419213</v>
      </c>
    </row>
    <row r="934" spans="1:4" ht="17.25">
      <c r="A934" s="1" t="s">
        <v>215</v>
      </c>
      <c r="B934" s="1">
        <v>177.28610236458599</v>
      </c>
      <c r="C934" s="1">
        <v>46.790455156030902</v>
      </c>
      <c r="D934" s="1">
        <f t="shared" si="14"/>
        <v>-1.9217932786045764</v>
      </c>
    </row>
    <row r="935" spans="1:4" ht="17.25">
      <c r="A935" s="1" t="s">
        <v>977</v>
      </c>
      <c r="B935" s="1">
        <v>6.6067821264073601</v>
      </c>
      <c r="C935" s="1">
        <v>1.7382405780308601</v>
      </c>
      <c r="D935" s="1">
        <f t="shared" si="14"/>
        <v>-1.9263199998068834</v>
      </c>
    </row>
    <row r="936" spans="1:4" ht="17.25">
      <c r="A936" s="1" t="s">
        <v>1054</v>
      </c>
      <c r="B936" s="1">
        <v>3.1208501879302002</v>
      </c>
      <c r="C936" s="1">
        <v>0.81734109043326697</v>
      </c>
      <c r="D936" s="1">
        <f t="shared" si="14"/>
        <v>-1.932928933862524</v>
      </c>
    </row>
    <row r="937" spans="1:4" ht="17.25">
      <c r="A937" s="1" t="s">
        <v>537</v>
      </c>
      <c r="B937" s="1">
        <v>9.1033151499337208</v>
      </c>
      <c r="C937" s="1">
        <v>2.36651611677742</v>
      </c>
      <c r="D937" s="1">
        <f t="shared" si="14"/>
        <v>-1.9436272792115168</v>
      </c>
    </row>
    <row r="938" spans="1:4" ht="17.25">
      <c r="A938" s="1" t="s">
        <v>1014</v>
      </c>
      <c r="B938" s="1">
        <v>14.7632620212721</v>
      </c>
      <c r="C938" s="1">
        <v>3.8081889463816601</v>
      </c>
      <c r="D938" s="1">
        <f t="shared" si="14"/>
        <v>-1.9548345617455509</v>
      </c>
    </row>
    <row r="939" spans="1:4" ht="17.25">
      <c r="A939" s="1" t="s">
        <v>1097</v>
      </c>
      <c r="B939" s="1">
        <v>18.440671731634001</v>
      </c>
      <c r="C939" s="1">
        <v>4.74786158702726</v>
      </c>
      <c r="D939" s="1">
        <f t="shared" si="14"/>
        <v>-1.9575414269979721</v>
      </c>
    </row>
    <row r="940" spans="1:4" ht="17.25">
      <c r="A940" s="1" t="s">
        <v>748</v>
      </c>
      <c r="B940" s="1">
        <v>3.6868165525369299</v>
      </c>
      <c r="C940" s="1">
        <v>0.94921830688210396</v>
      </c>
      <c r="D940" s="1">
        <f t="shared" si="14"/>
        <v>-1.9575638029284506</v>
      </c>
    </row>
    <row r="941" spans="1:4" ht="17.25">
      <c r="A941" s="1" t="s">
        <v>530</v>
      </c>
      <c r="B941" s="1">
        <v>6.8609055758411897</v>
      </c>
      <c r="C941" s="1">
        <v>1.75737301827917</v>
      </c>
      <c r="D941" s="1">
        <f t="shared" si="14"/>
        <v>-1.9649785624283218</v>
      </c>
    </row>
    <row r="942" spans="1:4" ht="17.25">
      <c r="A942" s="1" t="s">
        <v>761</v>
      </c>
      <c r="B942" s="1">
        <v>2.7130442090569402</v>
      </c>
      <c r="C942" s="1">
        <v>0.69241006787357795</v>
      </c>
      <c r="D942" s="1">
        <f t="shared" si="14"/>
        <v>-1.9702139492905362</v>
      </c>
    </row>
    <row r="943" spans="1:4" ht="17.25">
      <c r="A943" s="1" t="s">
        <v>238</v>
      </c>
      <c r="B943" s="1">
        <v>1.31492714337151</v>
      </c>
      <c r="C943" s="1">
        <v>0.33469521267102598</v>
      </c>
      <c r="D943" s="1">
        <f t="shared" si="14"/>
        <v>-1.9740630451957275</v>
      </c>
    </row>
    <row r="944" spans="1:4" ht="17.25">
      <c r="A944" s="1" t="s">
        <v>437</v>
      </c>
      <c r="B944" s="1">
        <v>13.3080768851947</v>
      </c>
      <c r="C944" s="1">
        <v>3.3783238770567601</v>
      </c>
      <c r="D944" s="1">
        <f t="shared" si="14"/>
        <v>-1.977922556450223</v>
      </c>
    </row>
    <row r="945" spans="1:4" ht="17.25">
      <c r="A945" s="1" t="s">
        <v>772</v>
      </c>
      <c r="B945" s="1">
        <v>3.3072983805373899</v>
      </c>
      <c r="C945" s="1">
        <v>0.83287759055505695</v>
      </c>
      <c r="D945" s="1">
        <f t="shared" si="14"/>
        <v>-1.9894768287120539</v>
      </c>
    </row>
    <row r="946" spans="1:4" ht="17.25">
      <c r="A946" s="1" t="s">
        <v>108</v>
      </c>
      <c r="B946" s="1">
        <v>2.30300617879676</v>
      </c>
      <c r="C946" s="1">
        <v>0.57943364855386703</v>
      </c>
      <c r="D946" s="1">
        <f t="shared" si="14"/>
        <v>-1.9908029102301408</v>
      </c>
    </row>
    <row r="947" spans="1:4" ht="17.25">
      <c r="A947" s="1" t="s">
        <v>63</v>
      </c>
      <c r="B947" s="1">
        <v>4.9534358633075701</v>
      </c>
      <c r="C947" s="1">
        <v>1.2423862465353299</v>
      </c>
      <c r="D947" s="1">
        <f t="shared" si="14"/>
        <v>-1.9953158083453719</v>
      </c>
    </row>
    <row r="948" spans="1:4" ht="17.25">
      <c r="A948" s="1" t="s">
        <v>275</v>
      </c>
      <c r="B948" s="1">
        <v>1.3159595629482701</v>
      </c>
      <c r="C948" s="1">
        <v>0.32722206099990497</v>
      </c>
      <c r="D948" s="1">
        <f t="shared" si="14"/>
        <v>-2.0077732365533203</v>
      </c>
    </row>
    <row r="949" spans="1:4" ht="17.25">
      <c r="A949" s="1" t="s">
        <v>5</v>
      </c>
      <c r="B949" s="1">
        <v>5.78225855397499</v>
      </c>
      <c r="C949" s="1">
        <v>1.4337372774133901</v>
      </c>
      <c r="D949" s="1">
        <f t="shared" si="14"/>
        <v>-2.0118524362142587</v>
      </c>
    </row>
    <row r="950" spans="1:4" ht="17.25">
      <c r="A950" s="1" t="s">
        <v>829</v>
      </c>
      <c r="B950" s="1">
        <v>15.76978365854</v>
      </c>
      <c r="C950" s="1">
        <v>3.8984995155356401</v>
      </c>
      <c r="D950" s="1">
        <f t="shared" si="14"/>
        <v>-2.0161720079543257</v>
      </c>
    </row>
    <row r="951" spans="1:4" ht="17.25">
      <c r="A951" s="1" t="s">
        <v>610</v>
      </c>
      <c r="B951" s="1">
        <v>4.6781239659917899</v>
      </c>
      <c r="C951" s="1">
        <v>1.1528057793409401</v>
      </c>
      <c r="D951" s="1">
        <f t="shared" si="14"/>
        <v>-2.0207806190103383</v>
      </c>
    </row>
    <row r="952" spans="1:4" ht="17.25">
      <c r="A952" s="1" t="s">
        <v>718</v>
      </c>
      <c r="B952" s="1">
        <v>65.212361197393193</v>
      </c>
      <c r="C952" s="1">
        <v>16.055686582472799</v>
      </c>
      <c r="D952" s="1">
        <f t="shared" si="14"/>
        <v>-2.0220610977869158</v>
      </c>
    </row>
    <row r="953" spans="1:4" ht="17.25">
      <c r="A953" s="1" t="s">
        <v>857</v>
      </c>
      <c r="B953" s="1">
        <v>1.5971377140890901</v>
      </c>
      <c r="C953" s="1">
        <v>0.39286850614843699</v>
      </c>
      <c r="D953" s="1">
        <f t="shared" si="14"/>
        <v>-2.0233702897388399</v>
      </c>
    </row>
    <row r="954" spans="1:4" ht="17.25">
      <c r="A954" s="1" t="s">
        <v>974</v>
      </c>
      <c r="B954" s="1">
        <v>8.6649234374429902</v>
      </c>
      <c r="C954" s="1">
        <v>2.1185457754805199</v>
      </c>
      <c r="D954" s="1">
        <f t="shared" si="14"/>
        <v>-2.0321127005134958</v>
      </c>
    </row>
    <row r="955" spans="1:4" ht="17.25">
      <c r="A955" s="1" t="s">
        <v>844</v>
      </c>
      <c r="B955" s="1">
        <v>16.4631008478312</v>
      </c>
      <c r="C955" s="1">
        <v>4.0200146058956099</v>
      </c>
      <c r="D955" s="1">
        <f t="shared" si="14"/>
        <v>-2.0339634466993952</v>
      </c>
    </row>
    <row r="956" spans="1:4" ht="17.25">
      <c r="A956" s="1" t="s">
        <v>970</v>
      </c>
      <c r="B956" s="1">
        <v>1.4611650726337799</v>
      </c>
      <c r="C956" s="1">
        <v>0.35663819438041799</v>
      </c>
      <c r="D956" s="1">
        <f t="shared" si="14"/>
        <v>-2.0345860507254452</v>
      </c>
    </row>
    <row r="957" spans="1:4" ht="17.25">
      <c r="A957" s="1" t="s">
        <v>230</v>
      </c>
      <c r="B957" s="1">
        <v>1.4220152594942901</v>
      </c>
      <c r="C957" s="1">
        <v>0.346228659325024</v>
      </c>
      <c r="D957" s="1">
        <f t="shared" si="14"/>
        <v>-2.0381398915728619</v>
      </c>
    </row>
    <row r="958" spans="1:4" ht="17.25">
      <c r="A958" s="1" t="s">
        <v>1006</v>
      </c>
      <c r="B958" s="1">
        <v>271.132035165611</v>
      </c>
      <c r="C958" s="1">
        <v>65.4492792246037</v>
      </c>
      <c r="D958" s="1">
        <f t="shared" si="14"/>
        <v>-2.0505463731816285</v>
      </c>
    </row>
    <row r="959" spans="1:4" ht="17.25">
      <c r="A959" s="1" t="s">
        <v>768</v>
      </c>
      <c r="B959" s="1">
        <v>2.4704225960187598</v>
      </c>
      <c r="C959" s="1">
        <v>0.59469739053590098</v>
      </c>
      <c r="D959" s="1">
        <f t="shared" si="14"/>
        <v>-2.0545302031035932</v>
      </c>
    </row>
    <row r="960" spans="1:4" ht="17.25">
      <c r="A960" s="1" t="s">
        <v>383</v>
      </c>
      <c r="B960" s="1">
        <v>1.2161673743469601</v>
      </c>
      <c r="C960" s="1">
        <v>0.29237461315595098</v>
      </c>
      <c r="D960" s="1">
        <f t="shared" si="14"/>
        <v>-2.056451839688342</v>
      </c>
    </row>
    <row r="961" spans="1:4" ht="17.25">
      <c r="A961" s="1" t="s">
        <v>273</v>
      </c>
      <c r="B961" s="1">
        <v>11.594914949693599</v>
      </c>
      <c r="C961" s="1">
        <v>2.7599964823599401</v>
      </c>
      <c r="D961" s="1">
        <f t="shared" si="14"/>
        <v>-2.0707539042652758</v>
      </c>
    </row>
    <row r="962" spans="1:4" ht="17.25">
      <c r="A962" s="1" t="s">
        <v>377</v>
      </c>
      <c r="B962" s="1">
        <v>3.9826233075064801</v>
      </c>
      <c r="C962" s="1">
        <v>0.94137823576721003</v>
      </c>
      <c r="D962" s="1">
        <f t="shared" ref="D962:D1025" si="15">LOG(C962/B962,2)</f>
        <v>-2.0808726261907764</v>
      </c>
    </row>
    <row r="963" spans="1:4" ht="17.25">
      <c r="A963" s="1" t="s">
        <v>380</v>
      </c>
      <c r="B963" s="1">
        <v>3.5151498976983899</v>
      </c>
      <c r="C963" s="1">
        <v>0.83066759524358602</v>
      </c>
      <c r="D963" s="1">
        <f t="shared" si="15"/>
        <v>-2.0812430315462174</v>
      </c>
    </row>
    <row r="964" spans="1:4" ht="17.25">
      <c r="A964" s="1" t="s">
        <v>683</v>
      </c>
      <c r="B964" s="1">
        <v>7.7221705173306896</v>
      </c>
      <c r="C964" s="1">
        <v>1.81826515031475</v>
      </c>
      <c r="D964" s="1">
        <f t="shared" si="15"/>
        <v>-2.0864438142385637</v>
      </c>
    </row>
    <row r="965" spans="1:4" ht="17.25">
      <c r="A965" s="1" t="s">
        <v>140</v>
      </c>
      <c r="B965" s="1">
        <v>4.5844420838839604</v>
      </c>
      <c r="C965" s="1">
        <v>1.07746631678972</v>
      </c>
      <c r="D965" s="1">
        <f t="shared" si="15"/>
        <v>-2.0891034026038358</v>
      </c>
    </row>
    <row r="966" spans="1:4" ht="17.25">
      <c r="A966" s="1" t="s">
        <v>332</v>
      </c>
      <c r="B966" s="1">
        <v>1.7570811289416699</v>
      </c>
      <c r="C966" s="1">
        <v>0.41209285008115598</v>
      </c>
      <c r="D966" s="1">
        <f t="shared" si="15"/>
        <v>-2.0921394680024319</v>
      </c>
    </row>
    <row r="967" spans="1:4" ht="17.25">
      <c r="A967" s="1" t="s">
        <v>425</v>
      </c>
      <c r="B967" s="1">
        <v>7.8192876909165498</v>
      </c>
      <c r="C967" s="1">
        <v>1.79539983857568</v>
      </c>
      <c r="D967" s="1">
        <f t="shared" si="15"/>
        <v>-2.1227320187196659</v>
      </c>
    </row>
    <row r="968" spans="1:4" ht="17.25">
      <c r="A968" s="1" t="s">
        <v>984</v>
      </c>
      <c r="B968" s="1">
        <v>4.3845987252999299</v>
      </c>
      <c r="C968" s="1">
        <v>1.00516291089548</v>
      </c>
      <c r="D968" s="1">
        <f t="shared" si="15"/>
        <v>-2.1250154706179458</v>
      </c>
    </row>
    <row r="969" spans="1:4" ht="17.25">
      <c r="A969" s="1" t="s">
        <v>399</v>
      </c>
      <c r="B969" s="1">
        <v>5.9794000593435603</v>
      </c>
      <c r="C969" s="1">
        <v>1.3528428909011301</v>
      </c>
      <c r="D969" s="1">
        <f t="shared" si="15"/>
        <v>-2.144006434284671</v>
      </c>
    </row>
    <row r="970" spans="1:4" ht="17.25">
      <c r="A970" s="1" t="s">
        <v>726</v>
      </c>
      <c r="B970" s="1">
        <v>26.115293389326499</v>
      </c>
      <c r="C970" s="1">
        <v>5.8978086339565596</v>
      </c>
      <c r="D970" s="1">
        <f t="shared" si="15"/>
        <v>-2.1466439944131768</v>
      </c>
    </row>
    <row r="971" spans="1:4" ht="17.25">
      <c r="A971" s="1" t="s">
        <v>576</v>
      </c>
      <c r="B971" s="1">
        <v>11.937537860550799</v>
      </c>
      <c r="C971" s="1">
        <v>2.6927457893428399</v>
      </c>
      <c r="D971" s="1">
        <f t="shared" si="15"/>
        <v>-2.1483553660526797</v>
      </c>
    </row>
    <row r="972" spans="1:4" ht="17.25">
      <c r="A972" s="1" t="s">
        <v>1089</v>
      </c>
      <c r="B972" s="1">
        <v>2.8713677038192298</v>
      </c>
      <c r="C972" s="1">
        <v>0.63907910410141999</v>
      </c>
      <c r="D972" s="1">
        <f t="shared" si="15"/>
        <v>-2.1676716705055616</v>
      </c>
    </row>
    <row r="973" spans="1:4" ht="17.25">
      <c r="A973" s="1" t="s">
        <v>941</v>
      </c>
      <c r="B973" s="1">
        <v>1.2017426036621499</v>
      </c>
      <c r="C973" s="1">
        <v>0.26673651901926199</v>
      </c>
      <c r="D973" s="1">
        <f t="shared" si="15"/>
        <v>-2.1716406606165064</v>
      </c>
    </row>
    <row r="974" spans="1:4" ht="17.25">
      <c r="A974" s="1" t="s">
        <v>170</v>
      </c>
      <c r="B974" s="1">
        <v>1.4547963827074699</v>
      </c>
      <c r="C974" s="1">
        <v>0.32135731037778897</v>
      </c>
      <c r="D974" s="1">
        <f t="shared" si="15"/>
        <v>-2.1785670467842277</v>
      </c>
    </row>
    <row r="975" spans="1:4" ht="17.25">
      <c r="A975" s="1" t="s">
        <v>404</v>
      </c>
      <c r="B975" s="1">
        <v>5.7909112386087802</v>
      </c>
      <c r="C975" s="1">
        <v>1.2741774990343899</v>
      </c>
      <c r="D975" s="1">
        <f t="shared" si="15"/>
        <v>-2.1842241178603885</v>
      </c>
    </row>
    <row r="976" spans="1:4" ht="17.25">
      <c r="A976" s="1" t="s">
        <v>1130</v>
      </c>
      <c r="B976" s="1">
        <v>1590.8918880368501</v>
      </c>
      <c r="C976" s="1">
        <v>349.74131125466897</v>
      </c>
      <c r="D976" s="1">
        <f t="shared" si="15"/>
        <v>-2.1854756764523056</v>
      </c>
    </row>
    <row r="977" spans="1:4" ht="17.25">
      <c r="A977" s="1" t="s">
        <v>75</v>
      </c>
      <c r="B977" s="1">
        <v>3.7614336749956698</v>
      </c>
      <c r="C977" s="1">
        <v>0.825580399036276</v>
      </c>
      <c r="D977" s="1">
        <f t="shared" si="15"/>
        <v>-2.1878020279288353</v>
      </c>
    </row>
    <row r="978" spans="1:4" ht="17.25">
      <c r="A978" s="1" t="s">
        <v>379</v>
      </c>
      <c r="B978" s="1">
        <v>5.6464174754190299</v>
      </c>
      <c r="C978" s="1">
        <v>1.23844758293962</v>
      </c>
      <c r="D978" s="1">
        <f t="shared" si="15"/>
        <v>-2.188802992235297</v>
      </c>
    </row>
    <row r="979" spans="1:4" ht="17.25">
      <c r="A979" s="1" t="s">
        <v>912</v>
      </c>
      <c r="B979" s="1">
        <v>73.558510057197594</v>
      </c>
      <c r="C979" s="1">
        <v>16.0510962945744</v>
      </c>
      <c r="D979" s="1">
        <f t="shared" si="15"/>
        <v>-2.1962204207537197</v>
      </c>
    </row>
    <row r="980" spans="1:4" ht="17.25">
      <c r="A980" s="1" t="s">
        <v>306</v>
      </c>
      <c r="B980" s="1">
        <v>7.4653932597092298</v>
      </c>
      <c r="C980" s="1">
        <v>1.61678005961442</v>
      </c>
      <c r="D980" s="1">
        <f t="shared" si="15"/>
        <v>-2.2070948265973658</v>
      </c>
    </row>
    <row r="981" spans="1:4" ht="17.25">
      <c r="A981" s="1" t="s">
        <v>663</v>
      </c>
      <c r="B981" s="1">
        <v>7.7770363474380204</v>
      </c>
      <c r="C981" s="1">
        <v>1.67912543330115</v>
      </c>
      <c r="D981" s="1">
        <f t="shared" si="15"/>
        <v>-2.2115104756253956</v>
      </c>
    </row>
    <row r="982" spans="1:4" ht="17.25">
      <c r="A982" s="1" t="s">
        <v>773</v>
      </c>
      <c r="B982" s="1">
        <v>3.1442945079030702</v>
      </c>
      <c r="C982" s="1">
        <v>0.67875221699577004</v>
      </c>
      <c r="D982" s="1">
        <f t="shared" si="15"/>
        <v>-2.2117794425504531</v>
      </c>
    </row>
    <row r="983" spans="1:4" ht="17.25">
      <c r="A983" s="1" t="s">
        <v>1096</v>
      </c>
      <c r="B983" s="1">
        <v>1.1671885585083701</v>
      </c>
      <c r="C983" s="1">
        <v>0.25172275958567703</v>
      </c>
      <c r="D983" s="1">
        <f t="shared" si="15"/>
        <v>-2.2131300770684055</v>
      </c>
    </row>
    <row r="984" spans="1:4" ht="17.25">
      <c r="A984" s="1" t="s">
        <v>939</v>
      </c>
      <c r="B984" s="1">
        <v>1.0986631899256301</v>
      </c>
      <c r="C984" s="1">
        <v>0.236705204595035</v>
      </c>
      <c r="D984" s="1">
        <f t="shared" si="15"/>
        <v>-2.2145858433397265</v>
      </c>
    </row>
    <row r="985" spans="1:4" ht="17.25">
      <c r="A985" s="1" t="s">
        <v>432</v>
      </c>
      <c r="B985" s="1">
        <v>118.312649681667</v>
      </c>
      <c r="C985" s="1">
        <v>25.472008573539799</v>
      </c>
      <c r="D985" s="1">
        <f t="shared" si="15"/>
        <v>-2.215619699437569</v>
      </c>
    </row>
    <row r="986" spans="1:4" ht="17.25">
      <c r="A986" s="1" t="s">
        <v>428</v>
      </c>
      <c r="B986" s="1">
        <v>2.90139304729193</v>
      </c>
      <c r="C986" s="1">
        <v>0.61942990196564396</v>
      </c>
      <c r="D986" s="1">
        <f t="shared" si="15"/>
        <v>-2.2277328149220783</v>
      </c>
    </row>
    <row r="987" spans="1:4" ht="17.25">
      <c r="A987" s="1" t="s">
        <v>430</v>
      </c>
      <c r="B987" s="1">
        <v>116.843935155924</v>
      </c>
      <c r="C987" s="1">
        <v>24.759606860012401</v>
      </c>
      <c r="D987" s="1">
        <f t="shared" si="15"/>
        <v>-2.2385225399119899</v>
      </c>
    </row>
    <row r="988" spans="1:4" ht="17.25">
      <c r="A988" s="1" t="s">
        <v>1129</v>
      </c>
      <c r="B988" s="1">
        <v>850.07289830152399</v>
      </c>
      <c r="C988" s="1">
        <v>180.07968163645899</v>
      </c>
      <c r="D988" s="1">
        <f t="shared" si="15"/>
        <v>-2.2389511540169984</v>
      </c>
    </row>
    <row r="989" spans="1:4" ht="17.25">
      <c r="A989" s="1" t="s">
        <v>905</v>
      </c>
      <c r="B989" s="1">
        <v>1.2287457946925</v>
      </c>
      <c r="C989" s="1">
        <v>0.25718690560013402</v>
      </c>
      <c r="D989" s="1">
        <f t="shared" si="15"/>
        <v>-2.256297382685633</v>
      </c>
    </row>
    <row r="990" spans="1:4" ht="17.25">
      <c r="A990" s="1" t="s">
        <v>342</v>
      </c>
      <c r="B990" s="1">
        <v>16.873285409315798</v>
      </c>
      <c r="C990" s="1">
        <v>3.49858266735083</v>
      </c>
      <c r="D990" s="1">
        <f t="shared" si="15"/>
        <v>-2.2698984228095798</v>
      </c>
    </row>
    <row r="991" spans="1:4" ht="17.25">
      <c r="A991" s="1" t="s">
        <v>552</v>
      </c>
      <c r="B991" s="1">
        <v>1.5064065135759299</v>
      </c>
      <c r="C991" s="1">
        <v>0.31033337163062202</v>
      </c>
      <c r="D991" s="1">
        <f t="shared" si="15"/>
        <v>-2.2792203929569821</v>
      </c>
    </row>
    <row r="992" spans="1:4" ht="17.25">
      <c r="A992" s="1" t="s">
        <v>570</v>
      </c>
      <c r="B992" s="1">
        <v>1.3349987291302601</v>
      </c>
      <c r="C992" s="1">
        <v>0.27439587366356299</v>
      </c>
      <c r="D992" s="1">
        <f t="shared" si="15"/>
        <v>-2.2825076768313957</v>
      </c>
    </row>
    <row r="993" spans="1:4" ht="17.25">
      <c r="A993" s="1" t="s">
        <v>713</v>
      </c>
      <c r="B993" s="1">
        <v>75.033685416636899</v>
      </c>
      <c r="C993" s="1">
        <v>15.367427981649501</v>
      </c>
      <c r="D993" s="1">
        <f t="shared" si="15"/>
        <v>-2.287662696585623</v>
      </c>
    </row>
    <row r="994" spans="1:4" ht="17.25">
      <c r="A994" s="1" t="s">
        <v>544</v>
      </c>
      <c r="B994" s="1">
        <v>3.5126849746195199</v>
      </c>
      <c r="C994" s="1">
        <v>0.71428400145315196</v>
      </c>
      <c r="D994" s="1">
        <f t="shared" si="15"/>
        <v>-2.2980044849776124</v>
      </c>
    </row>
    <row r="995" spans="1:4" ht="17.25">
      <c r="A995" s="1" t="s">
        <v>976</v>
      </c>
      <c r="B995" s="1">
        <v>75.6061028487306</v>
      </c>
      <c r="C995" s="1">
        <v>15.1201128807734</v>
      </c>
      <c r="D995" s="1">
        <f t="shared" si="15"/>
        <v>-2.3220337818532579</v>
      </c>
    </row>
    <row r="996" spans="1:4" ht="17.25">
      <c r="A996" s="1" t="s">
        <v>695</v>
      </c>
      <c r="B996" s="1">
        <v>13.9152800167588</v>
      </c>
      <c r="C996" s="1">
        <v>2.7812471680714199</v>
      </c>
      <c r="D996" s="1">
        <f t="shared" si="15"/>
        <v>-2.3228660731751227</v>
      </c>
    </row>
    <row r="997" spans="1:4" ht="17.25">
      <c r="A997" s="1" t="s">
        <v>573</v>
      </c>
      <c r="B997" s="1">
        <v>2.73808221136568</v>
      </c>
      <c r="C997" s="1">
        <v>0.54627829848513099</v>
      </c>
      <c r="D997" s="1">
        <f t="shared" si="15"/>
        <v>-2.3254577477835432</v>
      </c>
    </row>
    <row r="998" spans="1:4" ht="17.25">
      <c r="A998" s="1" t="s">
        <v>862</v>
      </c>
      <c r="B998" s="1">
        <v>42.567820697456398</v>
      </c>
      <c r="C998" s="1">
        <v>8.4704713613281601</v>
      </c>
      <c r="D998" s="1">
        <f t="shared" si="15"/>
        <v>-2.3292490723736066</v>
      </c>
    </row>
    <row r="999" spans="1:4" ht="17.25">
      <c r="A999" s="1" t="s">
        <v>371</v>
      </c>
      <c r="B999" s="1">
        <v>14.2686097990126</v>
      </c>
      <c r="C999" s="1">
        <v>2.8375456953616101</v>
      </c>
      <c r="D999" s="1">
        <f t="shared" si="15"/>
        <v>-2.3301292482149623</v>
      </c>
    </row>
    <row r="1000" spans="1:4" ht="17.25">
      <c r="A1000" s="1" t="s">
        <v>918</v>
      </c>
      <c r="B1000" s="1">
        <v>2.43192506664349</v>
      </c>
      <c r="C1000" s="1">
        <v>0.481715145671261</v>
      </c>
      <c r="D1000" s="1">
        <f t="shared" si="15"/>
        <v>-2.335846586902711</v>
      </c>
    </row>
    <row r="1001" spans="1:4" ht="17.25">
      <c r="A1001" s="1" t="s">
        <v>87</v>
      </c>
      <c r="B1001" s="1">
        <v>4899.8017554981898</v>
      </c>
      <c r="C1001" s="1">
        <v>958.22897208853601</v>
      </c>
      <c r="D1001" s="1">
        <f t="shared" si="15"/>
        <v>-2.3542810402217622</v>
      </c>
    </row>
    <row r="1002" spans="1:4" ht="17.25">
      <c r="A1002" s="1" t="s">
        <v>1016</v>
      </c>
      <c r="B1002" s="1">
        <v>6.6886590704719699</v>
      </c>
      <c r="C1002" s="1">
        <v>1.30415998048325</v>
      </c>
      <c r="D1002" s="1">
        <f t="shared" si="15"/>
        <v>-2.3585961562066986</v>
      </c>
    </row>
    <row r="1003" spans="1:4" ht="17.25">
      <c r="A1003" s="1" t="s">
        <v>223</v>
      </c>
      <c r="B1003" s="1">
        <v>16.539258136046001</v>
      </c>
      <c r="C1003" s="1">
        <v>3.2181646060242302</v>
      </c>
      <c r="D1003" s="1">
        <f t="shared" si="15"/>
        <v>-2.3615844987393189</v>
      </c>
    </row>
    <row r="1004" spans="1:4" ht="17.25">
      <c r="A1004" s="1" t="s">
        <v>1133</v>
      </c>
      <c r="B1004" s="1">
        <v>111.183443613539</v>
      </c>
      <c r="C1004" s="1">
        <v>21.550180747684202</v>
      </c>
      <c r="D1004" s="1">
        <f t="shared" si="15"/>
        <v>-2.3671700967757654</v>
      </c>
    </row>
    <row r="1005" spans="1:4" ht="17.25">
      <c r="A1005" s="1" t="s">
        <v>113</v>
      </c>
      <c r="B1005" s="1">
        <v>3.5394979199338499</v>
      </c>
      <c r="C1005" s="1">
        <v>0.67027673101176699</v>
      </c>
      <c r="D1005" s="1">
        <f t="shared" si="15"/>
        <v>-2.4007159716434305</v>
      </c>
    </row>
    <row r="1006" spans="1:4" ht="17.25">
      <c r="A1006" s="1" t="s">
        <v>895</v>
      </c>
      <c r="B1006" s="1">
        <v>4.1461554777871603</v>
      </c>
      <c r="C1006" s="1">
        <v>0.77230990933657595</v>
      </c>
      <c r="D1006" s="1">
        <f t="shared" si="15"/>
        <v>-2.42452242995817</v>
      </c>
    </row>
    <row r="1007" spans="1:4" ht="17.25">
      <c r="A1007" s="1" t="s">
        <v>1052</v>
      </c>
      <c r="B1007" s="1">
        <v>7.4144302570258303</v>
      </c>
      <c r="C1007" s="1">
        <v>1.36488808520647</v>
      </c>
      <c r="D1007" s="1">
        <f t="shared" si="15"/>
        <v>-2.4415531753453883</v>
      </c>
    </row>
    <row r="1008" spans="1:4" ht="17.25">
      <c r="A1008" s="1" t="s">
        <v>1087</v>
      </c>
      <c r="B1008" s="1">
        <v>241.68764897902099</v>
      </c>
      <c r="C1008" s="1">
        <v>44.390163246889401</v>
      </c>
      <c r="D1008" s="1">
        <f t="shared" si="15"/>
        <v>-2.4448318292385252</v>
      </c>
    </row>
    <row r="1009" spans="1:4" ht="17.25">
      <c r="A1009" s="1" t="s">
        <v>684</v>
      </c>
      <c r="B1009" s="1">
        <v>6.9058796050680398</v>
      </c>
      <c r="C1009" s="1">
        <v>1.2426046665058701</v>
      </c>
      <c r="D1009" s="1">
        <f t="shared" si="15"/>
        <v>-2.4744578055869573</v>
      </c>
    </row>
    <row r="1010" spans="1:4" ht="17.25">
      <c r="A1010" s="1" t="s">
        <v>762</v>
      </c>
      <c r="B1010" s="1">
        <v>12.3776027774562</v>
      </c>
      <c r="C1010" s="1">
        <v>2.2235351323180299</v>
      </c>
      <c r="D1010" s="1">
        <f t="shared" si="15"/>
        <v>-2.4768048239076004</v>
      </c>
    </row>
    <row r="1011" spans="1:4" ht="17.25">
      <c r="A1011" s="1" t="s">
        <v>1002</v>
      </c>
      <c r="B1011" s="1">
        <v>35.613052573749002</v>
      </c>
      <c r="C1011" s="1">
        <v>6.2961560505062897</v>
      </c>
      <c r="D1011" s="1">
        <f t="shared" si="15"/>
        <v>-2.4998628979832969</v>
      </c>
    </row>
    <row r="1012" spans="1:4" ht="17.25">
      <c r="A1012" s="1" t="s">
        <v>325</v>
      </c>
      <c r="B1012" s="1">
        <v>1.28641960947772</v>
      </c>
      <c r="C1012" s="1">
        <v>0.22611392738667899</v>
      </c>
      <c r="D1012" s="1">
        <f t="shared" si="15"/>
        <v>-2.5082395413545338</v>
      </c>
    </row>
    <row r="1013" spans="1:4" ht="17.25">
      <c r="A1013" s="1" t="s">
        <v>804</v>
      </c>
      <c r="B1013" s="1">
        <v>18.845917576407</v>
      </c>
      <c r="C1013" s="1">
        <v>3.29408576492607</v>
      </c>
      <c r="D1013" s="1">
        <f t="shared" si="15"/>
        <v>-2.5163020164145009</v>
      </c>
    </row>
    <row r="1014" spans="1:4" ht="17.25">
      <c r="A1014" s="1" t="s">
        <v>1065</v>
      </c>
      <c r="B1014" s="1">
        <v>5.5851664229543196</v>
      </c>
      <c r="C1014" s="1">
        <v>0.97194208027498097</v>
      </c>
      <c r="D1014" s="1">
        <f t="shared" si="15"/>
        <v>-2.5226580209957365</v>
      </c>
    </row>
    <row r="1015" spans="1:4" ht="17.25">
      <c r="A1015" s="1" t="s">
        <v>326</v>
      </c>
      <c r="B1015" s="1">
        <v>1.70532066113169</v>
      </c>
      <c r="C1015" s="1">
        <v>0.29405872582400699</v>
      </c>
      <c r="D1015" s="1">
        <f t="shared" si="15"/>
        <v>-2.5358668364877976</v>
      </c>
    </row>
    <row r="1016" spans="1:4" ht="17.25">
      <c r="A1016" s="1" t="s">
        <v>789</v>
      </c>
      <c r="B1016" s="1">
        <v>9.5609610701470409</v>
      </c>
      <c r="C1016" s="1">
        <v>1.6352371011237801</v>
      </c>
      <c r="D1016" s="1">
        <f t="shared" si="15"/>
        <v>-2.5476558111666421</v>
      </c>
    </row>
    <row r="1017" spans="1:4" ht="17.25">
      <c r="A1017" s="1" t="s">
        <v>592</v>
      </c>
      <c r="B1017" s="1">
        <v>1.0286201565631701</v>
      </c>
      <c r="C1017" s="1">
        <v>0.17475472039183901</v>
      </c>
      <c r="D1017" s="1">
        <f t="shared" si="15"/>
        <v>-2.5573069991072872</v>
      </c>
    </row>
    <row r="1018" spans="1:4" ht="17.25">
      <c r="A1018" s="1" t="s">
        <v>1135</v>
      </c>
      <c r="B1018" s="1">
        <v>1376.6161293166599</v>
      </c>
      <c r="C1018" s="1">
        <v>230.53297807816099</v>
      </c>
      <c r="D1018" s="1">
        <f t="shared" si="15"/>
        <v>-2.5780812685475927</v>
      </c>
    </row>
    <row r="1019" spans="1:4" ht="17.25">
      <c r="A1019" s="1" t="s">
        <v>628</v>
      </c>
      <c r="B1019" s="1">
        <v>15.448420164254699</v>
      </c>
      <c r="C1019" s="1">
        <v>2.5660052837562199</v>
      </c>
      <c r="D1019" s="1">
        <f t="shared" si="15"/>
        <v>-2.5898632619293322</v>
      </c>
    </row>
    <row r="1020" spans="1:4" ht="17.25">
      <c r="A1020" s="1" t="s">
        <v>129</v>
      </c>
      <c r="B1020" s="1">
        <v>8.6316188650085408</v>
      </c>
      <c r="C1020" s="1">
        <v>1.43301030703726</v>
      </c>
      <c r="D1020" s="1">
        <f t="shared" si="15"/>
        <v>-2.5905821767204307</v>
      </c>
    </row>
    <row r="1021" spans="1:4" ht="17.25">
      <c r="A1021" s="1" t="s">
        <v>269</v>
      </c>
      <c r="B1021" s="1">
        <v>1.2642235584049399</v>
      </c>
      <c r="C1021" s="1">
        <v>0.208380161220694</v>
      </c>
      <c r="D1021" s="1">
        <f t="shared" si="15"/>
        <v>-2.6009617665449052</v>
      </c>
    </row>
    <row r="1022" spans="1:4" ht="17.25">
      <c r="A1022" s="1" t="s">
        <v>159</v>
      </c>
      <c r="B1022" s="1">
        <v>1.09359195817892</v>
      </c>
      <c r="C1022" s="1">
        <v>0.17923701610788401</v>
      </c>
      <c r="D1022" s="1">
        <f t="shared" si="15"/>
        <v>-2.6091340198188129</v>
      </c>
    </row>
    <row r="1023" spans="1:4" ht="17.25">
      <c r="A1023" s="1" t="s">
        <v>184</v>
      </c>
      <c r="B1023" s="1">
        <v>1.6605894982721201</v>
      </c>
      <c r="C1023" s="1">
        <v>0.27135184535194001</v>
      </c>
      <c r="D1023" s="1">
        <f t="shared" si="15"/>
        <v>-2.6134588546812099</v>
      </c>
    </row>
    <row r="1024" spans="1:4" ht="17.25">
      <c r="A1024" s="1" t="s">
        <v>566</v>
      </c>
      <c r="B1024" s="1">
        <v>7.4628208146536101</v>
      </c>
      <c r="C1024" s="1">
        <v>1.21315518039564</v>
      </c>
      <c r="D1024" s="1">
        <f t="shared" si="15"/>
        <v>-2.6209569426649191</v>
      </c>
    </row>
    <row r="1025" spans="1:4" ht="17.25">
      <c r="A1025" s="1" t="s">
        <v>303</v>
      </c>
      <c r="B1025" s="1">
        <v>4.5153837341496201</v>
      </c>
      <c r="C1025" s="1">
        <v>0.70805503582324403</v>
      </c>
      <c r="D1025" s="1">
        <f t="shared" si="15"/>
        <v>-2.6729151906943862</v>
      </c>
    </row>
    <row r="1026" spans="1:4" ht="17.25">
      <c r="A1026" s="1" t="s">
        <v>975</v>
      </c>
      <c r="B1026" s="1">
        <v>9.5071324614271902</v>
      </c>
      <c r="C1026" s="1">
        <v>1.4828625510898299</v>
      </c>
      <c r="D1026" s="1">
        <f t="shared" ref="D1026:D1089" si="16">LOG(C1026/B1026,2)</f>
        <v>-2.6806253831607818</v>
      </c>
    </row>
    <row r="1027" spans="1:4" ht="17.25">
      <c r="A1027" s="1" t="s">
        <v>361</v>
      </c>
      <c r="B1027" s="1">
        <v>1.0497971862028499</v>
      </c>
      <c r="C1027" s="1">
        <v>0.16294345449053901</v>
      </c>
      <c r="D1027" s="1">
        <f t="shared" si="16"/>
        <v>-2.6876673311099926</v>
      </c>
    </row>
    <row r="1028" spans="1:4" ht="17.25">
      <c r="A1028" s="1" t="s">
        <v>633</v>
      </c>
      <c r="B1028" s="1">
        <v>2.4334630878506802</v>
      </c>
      <c r="C1028" s="1">
        <v>0.37761435881262401</v>
      </c>
      <c r="D1028" s="1">
        <f t="shared" si="16"/>
        <v>-2.6880253617290584</v>
      </c>
    </row>
    <row r="1029" spans="1:4" ht="17.25">
      <c r="A1029" s="1" t="s">
        <v>40</v>
      </c>
      <c r="B1029" s="1">
        <v>5.2322543990080801</v>
      </c>
      <c r="C1029" s="1">
        <v>0.81109764057129496</v>
      </c>
      <c r="D1029" s="1">
        <f t="shared" si="16"/>
        <v>-2.6894851854768951</v>
      </c>
    </row>
    <row r="1030" spans="1:4" ht="17.25">
      <c r="A1030" s="1" t="s">
        <v>156</v>
      </c>
      <c r="B1030" s="1">
        <v>9.5193647814049207</v>
      </c>
      <c r="C1030" s="1">
        <v>1.46910875722902</v>
      </c>
      <c r="D1030" s="1">
        <f t="shared" si="16"/>
        <v>-2.695924105325632</v>
      </c>
    </row>
    <row r="1031" spans="1:4" ht="17.25">
      <c r="A1031" s="1" t="s">
        <v>522</v>
      </c>
      <c r="B1031" s="1">
        <v>2.8148361908679602</v>
      </c>
      <c r="C1031" s="1">
        <v>0.43180546279097798</v>
      </c>
      <c r="D1031" s="1">
        <f t="shared" si="16"/>
        <v>-2.7045975670532392</v>
      </c>
    </row>
    <row r="1032" spans="1:4" ht="17.25">
      <c r="A1032" s="1" t="s">
        <v>85</v>
      </c>
      <c r="B1032" s="1">
        <v>2.28320747752388</v>
      </c>
      <c r="C1032" s="1">
        <v>0.34728326434527601</v>
      </c>
      <c r="D1032" s="1">
        <f t="shared" si="16"/>
        <v>-2.7168771710471185</v>
      </c>
    </row>
    <row r="1033" spans="1:4" ht="17.25">
      <c r="A1033" s="1" t="s">
        <v>596</v>
      </c>
      <c r="B1033" s="1">
        <v>3.7712326279158699</v>
      </c>
      <c r="C1033" s="1">
        <v>0.57194684869731605</v>
      </c>
      <c r="D1033" s="1">
        <f t="shared" si="16"/>
        <v>-2.7210831576664725</v>
      </c>
    </row>
    <row r="1034" spans="1:4" ht="17.25">
      <c r="A1034" s="1" t="s">
        <v>440</v>
      </c>
      <c r="B1034" s="1">
        <v>2.5961452638379101</v>
      </c>
      <c r="C1034" s="1">
        <v>0.38926118674882199</v>
      </c>
      <c r="D1034" s="1">
        <f t="shared" si="16"/>
        <v>-2.7375607038891627</v>
      </c>
    </row>
    <row r="1035" spans="1:4" ht="17.25">
      <c r="A1035" s="1" t="s">
        <v>42</v>
      </c>
      <c r="B1035" s="1">
        <v>24.104570015926399</v>
      </c>
      <c r="C1035" s="1">
        <v>3.6124847312504702</v>
      </c>
      <c r="D1035" s="1">
        <f t="shared" si="16"/>
        <v>-2.7382432998098443</v>
      </c>
    </row>
    <row r="1036" spans="1:4" ht="17.25">
      <c r="A1036" s="1" t="s">
        <v>191</v>
      </c>
      <c r="B1036" s="1">
        <v>8.8073428790764705</v>
      </c>
      <c r="C1036" s="1">
        <v>1.31562803384014</v>
      </c>
      <c r="D1036" s="1">
        <f t="shared" si="16"/>
        <v>-2.7429551775702108</v>
      </c>
    </row>
    <row r="1037" spans="1:4" ht="17.25">
      <c r="A1037" s="1" t="s">
        <v>1071</v>
      </c>
      <c r="B1037" s="1">
        <v>5.3667828188940803</v>
      </c>
      <c r="C1037" s="1">
        <v>0.79654662206448901</v>
      </c>
      <c r="D1037" s="1">
        <f t="shared" si="16"/>
        <v>-2.7522267961890177</v>
      </c>
    </row>
    <row r="1038" spans="1:4" ht="17.25">
      <c r="A1038" s="1" t="s">
        <v>662</v>
      </c>
      <c r="B1038" s="1">
        <v>1.9756363039113001</v>
      </c>
      <c r="C1038" s="1">
        <v>0.286862068505222</v>
      </c>
      <c r="D1038" s="1">
        <f t="shared" si="16"/>
        <v>-2.7838882651020715</v>
      </c>
    </row>
    <row r="1039" spans="1:4" ht="17.25">
      <c r="A1039" s="1" t="s">
        <v>725</v>
      </c>
      <c r="B1039" s="1">
        <v>68.769181816979398</v>
      </c>
      <c r="C1039" s="1">
        <v>9.9673468414564095</v>
      </c>
      <c r="D1039" s="1">
        <f t="shared" si="16"/>
        <v>-2.7864807441843493</v>
      </c>
    </row>
    <row r="1040" spans="1:4" ht="17.25">
      <c r="A1040" s="1" t="s">
        <v>1110</v>
      </c>
      <c r="B1040" s="1">
        <v>1568.7927275662801</v>
      </c>
      <c r="C1040" s="1">
        <v>226.735592060909</v>
      </c>
      <c r="D1040" s="1">
        <f t="shared" si="16"/>
        <v>-2.7905719702160532</v>
      </c>
    </row>
    <row r="1041" spans="1:4" ht="17.25">
      <c r="A1041" s="1" t="s">
        <v>413</v>
      </c>
      <c r="B1041" s="1">
        <v>176.97376666993</v>
      </c>
      <c r="C1041" s="1">
        <v>25.471003015512199</v>
      </c>
      <c r="D1041" s="1">
        <f t="shared" si="16"/>
        <v>-2.7966078439961928</v>
      </c>
    </row>
    <row r="1042" spans="1:4" ht="17.25">
      <c r="A1042" s="1" t="s">
        <v>631</v>
      </c>
      <c r="B1042" s="1">
        <v>4.9079522578452002</v>
      </c>
      <c r="C1042" s="1">
        <v>0.70431913128787105</v>
      </c>
      <c r="D1042" s="1">
        <f t="shared" si="16"/>
        <v>-2.8008200392128817</v>
      </c>
    </row>
    <row r="1043" spans="1:4" ht="17.25">
      <c r="A1043" s="1" t="s">
        <v>714</v>
      </c>
      <c r="B1043" s="1">
        <v>114.295264691862</v>
      </c>
      <c r="C1043" s="1">
        <v>16.344714596220101</v>
      </c>
      <c r="D1043" s="1">
        <f t="shared" si="16"/>
        <v>-2.8058695424665858</v>
      </c>
    </row>
    <row r="1044" spans="1:4" ht="17.25">
      <c r="A1044" s="1" t="s">
        <v>674</v>
      </c>
      <c r="B1044" s="1">
        <v>74.9800124859363</v>
      </c>
      <c r="C1044" s="1">
        <v>10.6651005600826</v>
      </c>
      <c r="D1044" s="1">
        <f t="shared" si="16"/>
        <v>-2.8136084971101791</v>
      </c>
    </row>
    <row r="1045" spans="1:4" ht="17.25">
      <c r="A1045" s="1" t="s">
        <v>220</v>
      </c>
      <c r="B1045" s="1">
        <v>2.5583893165696501</v>
      </c>
      <c r="C1045" s="1">
        <v>0.36346498007316203</v>
      </c>
      <c r="D1045" s="1">
        <f t="shared" si="16"/>
        <v>-2.8153475474917498</v>
      </c>
    </row>
    <row r="1046" spans="1:4" ht="17.25">
      <c r="A1046" s="1" t="s">
        <v>20</v>
      </c>
      <c r="B1046" s="1">
        <v>10262.8717626954</v>
      </c>
      <c r="C1046" s="1">
        <v>1450.6760063136701</v>
      </c>
      <c r="D1046" s="1">
        <f t="shared" si="16"/>
        <v>-2.8226372339209531</v>
      </c>
    </row>
    <row r="1047" spans="1:4" ht="17.25">
      <c r="A1047" s="1" t="s">
        <v>257</v>
      </c>
      <c r="B1047" s="1">
        <v>1.6090941691065701</v>
      </c>
      <c r="C1047" s="1">
        <v>0.22692919789455901</v>
      </c>
      <c r="D1047" s="1">
        <f t="shared" si="16"/>
        <v>-2.825934608716703</v>
      </c>
    </row>
    <row r="1048" spans="1:4" ht="17.25">
      <c r="A1048" s="1" t="s">
        <v>688</v>
      </c>
      <c r="B1048" s="1">
        <v>1.3410344480523699</v>
      </c>
      <c r="C1048" s="1">
        <v>0.188963028821518</v>
      </c>
      <c r="D1048" s="1">
        <f t="shared" si="16"/>
        <v>-2.8271703976007259</v>
      </c>
    </row>
    <row r="1049" spans="1:4" ht="17.25">
      <c r="A1049" s="1" t="s">
        <v>782</v>
      </c>
      <c r="B1049" s="1">
        <v>1.6560021712964701</v>
      </c>
      <c r="C1049" s="1">
        <v>0.232484104523036</v>
      </c>
      <c r="D1049" s="1">
        <f t="shared" si="16"/>
        <v>-2.8325005801513683</v>
      </c>
    </row>
    <row r="1050" spans="1:4" ht="17.25">
      <c r="A1050" s="1" t="s">
        <v>331</v>
      </c>
      <c r="B1050" s="1">
        <v>4.0024296893658198</v>
      </c>
      <c r="C1050" s="1">
        <v>0.55324071851345202</v>
      </c>
      <c r="D1050" s="1">
        <f t="shared" si="16"/>
        <v>-2.8548968113029076</v>
      </c>
    </row>
    <row r="1051" spans="1:4" ht="17.25">
      <c r="A1051" s="1" t="s">
        <v>434</v>
      </c>
      <c r="B1051" s="1">
        <v>2.3588821154279001</v>
      </c>
      <c r="C1051" s="1">
        <v>0.31876438897825998</v>
      </c>
      <c r="D1051" s="1">
        <f t="shared" si="16"/>
        <v>-2.8875409504388978</v>
      </c>
    </row>
    <row r="1052" spans="1:4" ht="17.25">
      <c r="A1052" s="1" t="s">
        <v>457</v>
      </c>
      <c r="B1052" s="1">
        <v>1.34034111513472</v>
      </c>
      <c r="C1052" s="1">
        <v>0.18048710085807401</v>
      </c>
      <c r="D1052" s="1">
        <f t="shared" si="16"/>
        <v>-2.8926325728306099</v>
      </c>
    </row>
    <row r="1053" spans="1:4" ht="17.25">
      <c r="A1053" s="1" t="s">
        <v>586</v>
      </c>
      <c r="B1053" s="1">
        <v>11.2039464189422</v>
      </c>
      <c r="C1053" s="1">
        <v>1.49690284856246</v>
      </c>
      <c r="D1053" s="1">
        <f t="shared" si="16"/>
        <v>-2.9039544928014087</v>
      </c>
    </row>
    <row r="1054" spans="1:4" ht="17.25">
      <c r="A1054" s="1" t="s">
        <v>417</v>
      </c>
      <c r="B1054" s="1">
        <v>3.04573288641437</v>
      </c>
      <c r="C1054" s="1">
        <v>0.40415630210771403</v>
      </c>
      <c r="D1054" s="1">
        <f t="shared" si="16"/>
        <v>-2.9138041724425836</v>
      </c>
    </row>
    <row r="1055" spans="1:4" ht="17.25">
      <c r="A1055" s="1" t="s">
        <v>1017</v>
      </c>
      <c r="B1055" s="1">
        <v>1393.1934305623199</v>
      </c>
      <c r="C1055" s="1">
        <v>183.66311376079</v>
      </c>
      <c r="D1055" s="1">
        <f t="shared" si="16"/>
        <v>-2.9232617602261941</v>
      </c>
    </row>
    <row r="1056" spans="1:4" ht="17.25">
      <c r="A1056" s="1" t="s">
        <v>133</v>
      </c>
      <c r="B1056" s="1">
        <v>4.8040190668390998</v>
      </c>
      <c r="C1056" s="1">
        <v>0.63104595405862796</v>
      </c>
      <c r="D1056" s="1">
        <f t="shared" si="16"/>
        <v>-2.9284249028644451</v>
      </c>
    </row>
    <row r="1057" spans="1:4" ht="17.25">
      <c r="A1057" s="1" t="s">
        <v>498</v>
      </c>
      <c r="B1057" s="1">
        <v>4.4975520306869798</v>
      </c>
      <c r="C1057" s="1">
        <v>0.58810501684348904</v>
      </c>
      <c r="D1057" s="1">
        <f t="shared" si="16"/>
        <v>-2.9349942690249957</v>
      </c>
    </row>
    <row r="1058" spans="1:4" ht="17.25">
      <c r="A1058" s="1" t="s">
        <v>675</v>
      </c>
      <c r="B1058" s="1">
        <v>37.284707526063102</v>
      </c>
      <c r="C1058" s="1">
        <v>4.81156662279784</v>
      </c>
      <c r="D1058" s="1">
        <f t="shared" si="16"/>
        <v>-2.9540054144606667</v>
      </c>
    </row>
    <row r="1059" spans="1:4" ht="17.25">
      <c r="A1059" s="1" t="s">
        <v>659</v>
      </c>
      <c r="B1059" s="1">
        <v>21.723052664279201</v>
      </c>
      <c r="C1059" s="1">
        <v>2.7682119383967998</v>
      </c>
      <c r="D1059" s="1">
        <f t="shared" si="16"/>
        <v>-2.9722005470744639</v>
      </c>
    </row>
    <row r="1060" spans="1:4" ht="17.25">
      <c r="A1060" s="1" t="s">
        <v>26</v>
      </c>
      <c r="B1060" s="1">
        <v>7.0596756150062498</v>
      </c>
      <c r="C1060" s="1">
        <v>0.88649462346090202</v>
      </c>
      <c r="D1060" s="1">
        <f t="shared" si="16"/>
        <v>-2.9934181082329854</v>
      </c>
    </row>
    <row r="1061" spans="1:4" ht="17.25">
      <c r="A1061" s="1" t="s">
        <v>295</v>
      </c>
      <c r="B1061" s="1">
        <v>2.5610630500988498</v>
      </c>
      <c r="C1061" s="1">
        <v>0.31803080519168397</v>
      </c>
      <c r="D1061" s="1">
        <f t="shared" si="16"/>
        <v>-3.0095043505462629</v>
      </c>
    </row>
    <row r="1062" spans="1:4" ht="17.25">
      <c r="A1062" s="1" t="s">
        <v>615</v>
      </c>
      <c r="B1062" s="1">
        <v>4.7652792884372897</v>
      </c>
      <c r="C1062" s="1">
        <v>0.59057072273776601</v>
      </c>
      <c r="D1062" s="1">
        <f t="shared" si="16"/>
        <v>-3.0123790291444585</v>
      </c>
    </row>
    <row r="1063" spans="1:4" ht="17.25">
      <c r="A1063" s="1" t="s">
        <v>969</v>
      </c>
      <c r="B1063" s="1">
        <v>1.55799972709573</v>
      </c>
      <c r="C1063" s="1">
        <v>0.188963028821518</v>
      </c>
      <c r="D1063" s="1">
        <f t="shared" si="16"/>
        <v>-3.043519081098538</v>
      </c>
    </row>
    <row r="1064" spans="1:4" ht="17.25">
      <c r="A1064" s="1" t="s">
        <v>562</v>
      </c>
      <c r="B1064" s="1">
        <v>1.43640748924149</v>
      </c>
      <c r="C1064" s="1">
        <v>0.169561559088582</v>
      </c>
      <c r="D1064" s="1">
        <f t="shared" si="16"/>
        <v>-3.0825840381534708</v>
      </c>
    </row>
    <row r="1065" spans="1:4" ht="17.25">
      <c r="A1065" s="1" t="s">
        <v>884</v>
      </c>
      <c r="B1065" s="1">
        <v>1.60242032310732</v>
      </c>
      <c r="C1065" s="1">
        <v>0.18796189613716799</v>
      </c>
      <c r="D1065" s="1">
        <f t="shared" si="16"/>
        <v>-3.091740491956648</v>
      </c>
    </row>
    <row r="1066" spans="1:4" ht="17.25">
      <c r="A1066" s="1" t="s">
        <v>624</v>
      </c>
      <c r="B1066" s="1">
        <v>2.5807551413661698</v>
      </c>
      <c r="C1066" s="1">
        <v>0.30173276020058698</v>
      </c>
      <c r="D1066" s="1">
        <f t="shared" si="16"/>
        <v>-3.0964500182870922</v>
      </c>
    </row>
    <row r="1067" spans="1:4" ht="17.25">
      <c r="A1067" s="1" t="s">
        <v>62</v>
      </c>
      <c r="B1067" s="1">
        <v>2.7593473672393301</v>
      </c>
      <c r="C1067" s="1">
        <v>0.31768148161982801</v>
      </c>
      <c r="D1067" s="1">
        <f t="shared" si="16"/>
        <v>-3.1186741857208693</v>
      </c>
    </row>
    <row r="1068" spans="1:4" ht="17.25">
      <c r="A1068" s="1" t="s">
        <v>1076</v>
      </c>
      <c r="B1068" s="1">
        <v>1.58953252424834</v>
      </c>
      <c r="C1068" s="1">
        <v>0.181936168494227</v>
      </c>
      <c r="D1068" s="1">
        <f t="shared" si="16"/>
        <v>-3.1270982554197522</v>
      </c>
    </row>
    <row r="1069" spans="1:4" ht="17.25">
      <c r="A1069" s="1" t="s">
        <v>177</v>
      </c>
      <c r="B1069" s="1">
        <v>5.4060821720719403</v>
      </c>
      <c r="C1069" s="1">
        <v>0.61781479334345502</v>
      </c>
      <c r="D1069" s="1">
        <f t="shared" si="16"/>
        <v>-3.1293371196199544</v>
      </c>
    </row>
    <row r="1070" spans="1:4" ht="17.25">
      <c r="A1070" s="1" t="s">
        <v>436</v>
      </c>
      <c r="B1070" s="1">
        <v>5.2961398517173901</v>
      </c>
      <c r="C1070" s="1">
        <v>0.60145236336639096</v>
      </c>
      <c r="D1070" s="1">
        <f t="shared" si="16"/>
        <v>-3.1384188372186634</v>
      </c>
    </row>
    <row r="1071" spans="1:4" ht="17.25">
      <c r="A1071" s="1" t="s">
        <v>577</v>
      </c>
      <c r="B1071" s="1">
        <v>325.797436122904</v>
      </c>
      <c r="C1071" s="1">
        <v>36.9395530748819</v>
      </c>
      <c r="D1071" s="1">
        <f t="shared" si="16"/>
        <v>-3.1407369339302305</v>
      </c>
    </row>
    <row r="1072" spans="1:4" ht="17.25">
      <c r="A1072" s="1" t="s">
        <v>8</v>
      </c>
      <c r="B1072" s="1">
        <v>2.1878168144105898</v>
      </c>
      <c r="C1072" s="1">
        <v>0.24740636187835599</v>
      </c>
      <c r="D1072" s="1">
        <f t="shared" si="16"/>
        <v>-3.1445374427584252</v>
      </c>
    </row>
    <row r="1073" spans="1:4" ht="17.25">
      <c r="A1073" s="1" t="s">
        <v>393</v>
      </c>
      <c r="B1073" s="1">
        <v>63.1439116802214</v>
      </c>
      <c r="C1073" s="1">
        <v>7.11557085690671</v>
      </c>
      <c r="D1073" s="1">
        <f t="shared" si="16"/>
        <v>-3.1495922276403565</v>
      </c>
    </row>
    <row r="1074" spans="1:4" ht="17.25">
      <c r="A1074" s="1" t="s">
        <v>431</v>
      </c>
      <c r="B1074" s="1">
        <v>240.918075707952</v>
      </c>
      <c r="C1074" s="1">
        <v>26.790867873285599</v>
      </c>
      <c r="D1074" s="1">
        <f t="shared" si="16"/>
        <v>-3.1687294185521075</v>
      </c>
    </row>
    <row r="1075" spans="1:4" ht="17.25">
      <c r="A1075" s="1" t="s">
        <v>738</v>
      </c>
      <c r="B1075" s="1">
        <v>0.99452665690208897</v>
      </c>
      <c r="C1075" s="1">
        <v>0.110281522391312</v>
      </c>
      <c r="D1075" s="1">
        <f t="shared" si="16"/>
        <v>-3.1728189525955925</v>
      </c>
    </row>
    <row r="1076" spans="1:4" ht="17.25">
      <c r="A1076" s="1" t="s">
        <v>95</v>
      </c>
      <c r="B1076" s="1">
        <v>1.69485649826172</v>
      </c>
      <c r="C1076" s="1">
        <v>0.183461714298574</v>
      </c>
      <c r="D1076" s="1">
        <f t="shared" si="16"/>
        <v>-3.2076121962158823</v>
      </c>
    </row>
    <row r="1077" spans="1:4" ht="17.25">
      <c r="A1077" s="1" t="s">
        <v>642</v>
      </c>
      <c r="B1077" s="1">
        <v>8.0979482144622601</v>
      </c>
      <c r="C1077" s="1">
        <v>0.85764168387142203</v>
      </c>
      <c r="D1077" s="1">
        <f t="shared" si="16"/>
        <v>-3.2391094853863995</v>
      </c>
    </row>
    <row r="1078" spans="1:4" ht="17.25">
      <c r="A1078" s="1" t="s">
        <v>733</v>
      </c>
      <c r="B1078" s="1">
        <v>1.49044152155279</v>
      </c>
      <c r="C1078" s="1">
        <v>0.15728793829925999</v>
      </c>
      <c r="D1078" s="1">
        <f t="shared" si="16"/>
        <v>-3.2442598250075556</v>
      </c>
    </row>
    <row r="1079" spans="1:4" ht="17.25">
      <c r="A1079" s="1" t="s">
        <v>198</v>
      </c>
      <c r="B1079" s="1">
        <v>0.94409489893982701</v>
      </c>
      <c r="C1079" s="1">
        <v>9.7091770739958894E-2</v>
      </c>
      <c r="D1079" s="1">
        <f t="shared" si="16"/>
        <v>-3.2815109576705535</v>
      </c>
    </row>
    <row r="1080" spans="1:4" ht="17.25">
      <c r="A1080" s="1" t="s">
        <v>1072</v>
      </c>
      <c r="B1080" s="1">
        <v>15.5800716519948</v>
      </c>
      <c r="C1080" s="1">
        <v>1.5983378510644199</v>
      </c>
      <c r="D1080" s="1">
        <f t="shared" si="16"/>
        <v>-3.2850575708549496</v>
      </c>
    </row>
    <row r="1081" spans="1:4" ht="17.25">
      <c r="A1081" s="1" t="s">
        <v>468</v>
      </c>
      <c r="B1081" s="1">
        <v>5.2837201323063701</v>
      </c>
      <c r="C1081" s="1">
        <v>0.54117668606303804</v>
      </c>
      <c r="D1081" s="1">
        <f t="shared" si="16"/>
        <v>-3.28738245770263</v>
      </c>
    </row>
    <row r="1082" spans="1:4" ht="17.25">
      <c r="A1082" s="1" t="s">
        <v>229</v>
      </c>
      <c r="B1082" s="1">
        <v>1.49522292123542</v>
      </c>
      <c r="C1082" s="1">
        <v>0.15202652591353799</v>
      </c>
      <c r="D1082" s="1">
        <f t="shared" si="16"/>
        <v>-3.2979656151044385</v>
      </c>
    </row>
    <row r="1083" spans="1:4" ht="17.25">
      <c r="A1083" s="1" t="s">
        <v>839</v>
      </c>
      <c r="B1083" s="1">
        <v>14.2665782694854</v>
      </c>
      <c r="C1083" s="1">
        <v>1.4217521096647101</v>
      </c>
      <c r="D1083" s="1">
        <f t="shared" si="16"/>
        <v>-3.3268975067013944</v>
      </c>
    </row>
    <row r="1084" spans="1:4" ht="17.25">
      <c r="A1084" s="1" t="s">
        <v>752</v>
      </c>
      <c r="B1084" s="1">
        <v>120.796709285017</v>
      </c>
      <c r="C1084" s="1">
        <v>11.994571595103499</v>
      </c>
      <c r="D1084" s="1">
        <f t="shared" si="16"/>
        <v>-3.3321276180931032</v>
      </c>
    </row>
    <row r="1085" spans="1:4" ht="17.25">
      <c r="A1085" s="1" t="s">
        <v>627</v>
      </c>
      <c r="B1085" s="1">
        <v>0.84344171554013503</v>
      </c>
      <c r="C1085" s="1">
        <v>8.2364591988707006E-2</v>
      </c>
      <c r="D1085" s="1">
        <f t="shared" si="16"/>
        <v>-3.3561922067953853</v>
      </c>
    </row>
    <row r="1086" spans="1:4" ht="17.25">
      <c r="A1086" s="1" t="s">
        <v>15</v>
      </c>
      <c r="B1086" s="1">
        <v>3.5091407284751601</v>
      </c>
      <c r="C1086" s="1">
        <v>0.33801817746752399</v>
      </c>
      <c r="D1086" s="1">
        <f t="shared" si="16"/>
        <v>-3.3759450689399206</v>
      </c>
    </row>
    <row r="1087" spans="1:4" ht="17.25">
      <c r="A1087" s="1" t="s">
        <v>635</v>
      </c>
      <c r="B1087" s="1">
        <v>17.991059274188199</v>
      </c>
      <c r="C1087" s="1">
        <v>1.68491361571194</v>
      </c>
      <c r="D1087" s="1">
        <f t="shared" si="16"/>
        <v>-3.4165335993192958</v>
      </c>
    </row>
    <row r="1088" spans="1:4" ht="17.25">
      <c r="A1088" s="1" t="s">
        <v>339</v>
      </c>
      <c r="B1088" s="1">
        <v>0.99071089357579001</v>
      </c>
      <c r="C1088" s="1">
        <v>9.2759061604846399E-2</v>
      </c>
      <c r="D1088" s="1">
        <f t="shared" si="16"/>
        <v>-3.4169039855048031</v>
      </c>
    </row>
    <row r="1089" spans="1:4" ht="17.25">
      <c r="A1089" s="1" t="s">
        <v>32</v>
      </c>
      <c r="B1089" s="1">
        <v>0.79619931118666099</v>
      </c>
      <c r="C1089" s="1">
        <v>7.3402216008790794E-2</v>
      </c>
      <c r="D1089" s="1">
        <f t="shared" si="16"/>
        <v>-3.439234099594608</v>
      </c>
    </row>
    <row r="1090" spans="1:4" ht="17.25">
      <c r="A1090" s="1" t="s">
        <v>501</v>
      </c>
      <c r="B1090" s="1">
        <v>1.3102587435495301</v>
      </c>
      <c r="C1090" s="1">
        <v>0.119473304016406</v>
      </c>
      <c r="D1090" s="1">
        <f t="shared" ref="D1090:D1153" si="17">LOG(C1090/B1090,2)</f>
        <v>-3.4550915432631775</v>
      </c>
    </row>
    <row r="1091" spans="1:4" ht="17.25">
      <c r="A1091" s="1" t="s">
        <v>513</v>
      </c>
      <c r="B1091" s="1">
        <v>37.744926549436499</v>
      </c>
      <c r="C1091" s="1">
        <v>3.3837632204696599</v>
      </c>
      <c r="D1091" s="1">
        <f t="shared" si="17"/>
        <v>-3.4795822146859594</v>
      </c>
    </row>
    <row r="1092" spans="1:4" ht="17.25">
      <c r="A1092" s="1" t="s">
        <v>1126</v>
      </c>
      <c r="B1092" s="1">
        <v>41.6475494143126</v>
      </c>
      <c r="C1092" s="1">
        <v>3.7010982193569499</v>
      </c>
      <c r="D1092" s="1">
        <f t="shared" si="17"/>
        <v>-3.492206281043289</v>
      </c>
    </row>
    <row r="1093" spans="1:4" ht="17.25">
      <c r="A1093" s="1" t="s">
        <v>551</v>
      </c>
      <c r="B1093" s="1">
        <v>421.69095808977897</v>
      </c>
      <c r="C1093" s="1">
        <v>36.462499944013302</v>
      </c>
      <c r="D1093" s="1">
        <f t="shared" si="17"/>
        <v>-3.5317007036172905</v>
      </c>
    </row>
    <row r="1094" spans="1:4" ht="17.25">
      <c r="A1094" s="1" t="s">
        <v>1009</v>
      </c>
      <c r="B1094" s="1">
        <v>2.18616737441373</v>
      </c>
      <c r="C1094" s="1">
        <v>0.188963028821518</v>
      </c>
      <c r="D1094" s="1">
        <f t="shared" si="17"/>
        <v>-3.5322279593266135</v>
      </c>
    </row>
    <row r="1095" spans="1:4" ht="17.25">
      <c r="A1095" s="1" t="s">
        <v>1004</v>
      </c>
      <c r="B1095" s="1">
        <v>2.21036213209393</v>
      </c>
      <c r="C1095" s="1">
        <v>0.18771169443076099</v>
      </c>
      <c r="D1095" s="1">
        <f t="shared" si="17"/>
        <v>-3.5576923133126725</v>
      </c>
    </row>
    <row r="1096" spans="1:4" ht="17.25">
      <c r="A1096" s="1" t="s">
        <v>395</v>
      </c>
      <c r="B1096" s="1">
        <v>1.2181426833254601</v>
      </c>
      <c r="C1096" s="1">
        <v>0.10265580924355</v>
      </c>
      <c r="D1096" s="1">
        <f t="shared" si="17"/>
        <v>-3.5687959524066328</v>
      </c>
    </row>
    <row r="1097" spans="1:4" ht="17.25">
      <c r="A1097" s="1" t="s">
        <v>894</v>
      </c>
      <c r="B1097" s="1">
        <v>628.08100493733696</v>
      </c>
      <c r="C1097" s="1">
        <v>51.786442603340298</v>
      </c>
      <c r="D1097" s="1">
        <f t="shared" si="17"/>
        <v>-3.6003042754680066</v>
      </c>
    </row>
    <row r="1098" spans="1:4" ht="17.25">
      <c r="A1098" s="1" t="s">
        <v>756</v>
      </c>
      <c r="B1098" s="1">
        <v>1.81607144446817</v>
      </c>
      <c r="C1098" s="1">
        <v>0.14448512519887199</v>
      </c>
      <c r="D1098" s="1">
        <f t="shared" si="17"/>
        <v>-3.6518280800859895</v>
      </c>
    </row>
    <row r="1099" spans="1:4" ht="17.25">
      <c r="A1099" s="1" t="s">
        <v>226</v>
      </c>
      <c r="B1099" s="1">
        <v>1.4044005987624499</v>
      </c>
      <c r="C1099" s="1">
        <v>0.108776263061339</v>
      </c>
      <c r="D1099" s="1">
        <f t="shared" si="17"/>
        <v>-3.6905188424024131</v>
      </c>
    </row>
    <row r="1100" spans="1:4" ht="17.25">
      <c r="A1100" s="1" t="s">
        <v>778</v>
      </c>
      <c r="B1100" s="1">
        <v>0.80141341799343202</v>
      </c>
      <c r="C1100" s="1">
        <v>6.0879629236822101E-2</v>
      </c>
      <c r="D1100" s="1">
        <f t="shared" si="17"/>
        <v>-3.7185151870651385</v>
      </c>
    </row>
    <row r="1101" spans="1:4" ht="17.25">
      <c r="A1101" s="1" t="s">
        <v>517</v>
      </c>
      <c r="B1101" s="1">
        <v>2.1728437654844899</v>
      </c>
      <c r="C1101" s="1">
        <v>0.16016212561186999</v>
      </c>
      <c r="D1101" s="1">
        <f t="shared" si="17"/>
        <v>-3.7619795123592432</v>
      </c>
    </row>
    <row r="1102" spans="1:4" ht="17.25">
      <c r="A1102" s="1" t="s">
        <v>644</v>
      </c>
      <c r="B1102" s="1">
        <v>1.38591701964346</v>
      </c>
      <c r="C1102" s="1">
        <v>0.101191839159574</v>
      </c>
      <c r="D1102" s="1">
        <f t="shared" si="17"/>
        <v>-3.7756760296856484</v>
      </c>
    </row>
    <row r="1103" spans="1:4" ht="17.25">
      <c r="A1103" s="1" t="s">
        <v>423</v>
      </c>
      <c r="B1103" s="1">
        <v>1.99399536737409</v>
      </c>
      <c r="C1103" s="1">
        <v>0.14436892235533899</v>
      </c>
      <c r="D1103" s="1">
        <f t="shared" si="17"/>
        <v>-3.7878299396174326</v>
      </c>
    </row>
    <row r="1104" spans="1:4" ht="17.25">
      <c r="A1104" s="1" t="s">
        <v>31</v>
      </c>
      <c r="B1104" s="1">
        <v>1.0558892648034</v>
      </c>
      <c r="C1104" s="1">
        <v>7.5566891870808894E-2</v>
      </c>
      <c r="D1104" s="1">
        <f t="shared" si="17"/>
        <v>-3.8045604466227081</v>
      </c>
    </row>
    <row r="1105" spans="1:4" ht="17.25">
      <c r="A1105" s="1" t="s">
        <v>1095</v>
      </c>
      <c r="B1105" s="1">
        <v>2.6976141978383201</v>
      </c>
      <c r="C1105" s="1">
        <v>0.188963028821518</v>
      </c>
      <c r="D1105" s="1">
        <f t="shared" si="17"/>
        <v>-3.8355081348803353</v>
      </c>
    </row>
    <row r="1106" spans="1:4" ht="17.25">
      <c r="A1106" s="1" t="s">
        <v>155</v>
      </c>
      <c r="B1106" s="1">
        <v>0.85136094226242198</v>
      </c>
      <c r="C1106" s="1">
        <v>5.9422298403605099E-2</v>
      </c>
      <c r="D1106" s="1">
        <f t="shared" si="17"/>
        <v>-3.8406945917951667</v>
      </c>
    </row>
    <row r="1107" spans="1:4" ht="17.25">
      <c r="A1107" s="1" t="s">
        <v>769</v>
      </c>
      <c r="B1107" s="1">
        <v>6.5726296955453902</v>
      </c>
      <c r="C1107" s="1">
        <v>0.42349087666539498</v>
      </c>
      <c r="D1107" s="1">
        <f t="shared" si="17"/>
        <v>-3.9560679105671688</v>
      </c>
    </row>
    <row r="1108" spans="1:4" ht="17.25">
      <c r="A1108" s="1" t="s">
        <v>1085</v>
      </c>
      <c r="B1108" s="1">
        <v>28.6828298090639</v>
      </c>
      <c r="C1108" s="1">
        <v>1.8070092997218501</v>
      </c>
      <c r="D1108" s="1">
        <f t="shared" si="17"/>
        <v>-3.9885115292732509</v>
      </c>
    </row>
    <row r="1109" spans="1:4" ht="17.25">
      <c r="A1109" s="1" t="s">
        <v>985</v>
      </c>
      <c r="B1109" s="1">
        <v>1.4912966077893099</v>
      </c>
      <c r="C1109" s="1">
        <v>9.2622855139471494E-2</v>
      </c>
      <c r="D1109" s="1">
        <f t="shared" si="17"/>
        <v>-4.009055187810576</v>
      </c>
    </row>
    <row r="1110" spans="1:4" ht="17.25">
      <c r="A1110" s="1" t="s">
        <v>285</v>
      </c>
      <c r="B1110" s="1">
        <v>2.0462183093269801</v>
      </c>
      <c r="C1110" s="1">
        <v>0.12062725920506</v>
      </c>
      <c r="D1110" s="1">
        <f t="shared" si="17"/>
        <v>-4.0843322055186189</v>
      </c>
    </row>
    <row r="1111" spans="1:4" ht="17.25">
      <c r="A1111" s="1" t="s">
        <v>1013</v>
      </c>
      <c r="B1111" s="1">
        <v>204.593382467346</v>
      </c>
      <c r="C1111" s="1">
        <v>11.811678312388</v>
      </c>
      <c r="D1111" s="1">
        <f t="shared" si="17"/>
        <v>-4.1144736062972411</v>
      </c>
    </row>
    <row r="1112" spans="1:4" ht="17.25">
      <c r="A1112" s="1" t="s">
        <v>817</v>
      </c>
      <c r="B1112" s="1">
        <v>3.3139927896261399</v>
      </c>
      <c r="C1112" s="1">
        <v>0.188963028821518</v>
      </c>
      <c r="D1112" s="1">
        <f t="shared" si="17"/>
        <v>-4.1323945640451107</v>
      </c>
    </row>
    <row r="1113" spans="1:4" ht="17.25">
      <c r="A1113" s="1" t="s">
        <v>801</v>
      </c>
      <c r="B1113" s="1">
        <v>3.4690213705988699</v>
      </c>
      <c r="C1113" s="1">
        <v>0.188963028821518</v>
      </c>
      <c r="D1113" s="1">
        <f t="shared" si="17"/>
        <v>-4.1983528286527392</v>
      </c>
    </row>
    <row r="1114" spans="1:4" ht="17.25">
      <c r="A1114" s="1" t="s">
        <v>245</v>
      </c>
      <c r="B1114" s="1">
        <v>986.59210253412198</v>
      </c>
      <c r="C1114" s="1">
        <v>52.715565067229399</v>
      </c>
      <c r="D1114" s="1">
        <f t="shared" si="17"/>
        <v>-4.226152831514348</v>
      </c>
    </row>
    <row r="1115" spans="1:4" ht="17.25">
      <c r="A1115" s="1" t="s">
        <v>640</v>
      </c>
      <c r="B1115" s="1">
        <v>10.3414599272238</v>
      </c>
      <c r="C1115" s="1">
        <v>0.51188817326886604</v>
      </c>
      <c r="D1115" s="1">
        <f t="shared" si="17"/>
        <v>-4.3364673838182064</v>
      </c>
    </row>
    <row r="1116" spans="1:4" ht="17.25">
      <c r="A1116" s="1" t="s">
        <v>360</v>
      </c>
      <c r="B1116" s="1">
        <v>579.98412684422101</v>
      </c>
      <c r="C1116" s="1">
        <v>25.937989436547198</v>
      </c>
      <c r="D1116" s="1">
        <f t="shared" si="17"/>
        <v>-4.4828748570976975</v>
      </c>
    </row>
    <row r="1117" spans="1:4" ht="17.25">
      <c r="A1117" s="1" t="s">
        <v>112</v>
      </c>
      <c r="B1117" s="1">
        <v>3.1872171957668902</v>
      </c>
      <c r="C1117" s="1">
        <v>0.12458983266476301</v>
      </c>
      <c r="D1117" s="1">
        <f t="shared" si="17"/>
        <v>-4.6770390911673001</v>
      </c>
    </row>
    <row r="1118" spans="1:4" ht="17.25">
      <c r="A1118" s="1" t="s">
        <v>1034</v>
      </c>
      <c r="B1118" s="1">
        <v>0.897390662529158</v>
      </c>
      <c r="C1118" s="1">
        <v>3.3769031672617203E-2</v>
      </c>
      <c r="D1118" s="1">
        <f t="shared" si="17"/>
        <v>-4.731963456902152</v>
      </c>
    </row>
    <row r="1119" spans="1:4" ht="17.25">
      <c r="A1119" s="1" t="s">
        <v>1032</v>
      </c>
      <c r="B1119" s="1">
        <v>5.2436455327111604</v>
      </c>
      <c r="C1119" s="1">
        <v>0.188963028821518</v>
      </c>
      <c r="D1119" s="1">
        <f t="shared" si="17"/>
        <v>-4.7943942639435813</v>
      </c>
    </row>
    <row r="1120" spans="1:4" ht="17.25">
      <c r="A1120" s="1" t="s">
        <v>793</v>
      </c>
      <c r="B1120" s="1">
        <v>925.12435676836901</v>
      </c>
      <c r="C1120" s="1">
        <v>33.1186471374332</v>
      </c>
      <c r="D1120" s="1">
        <f t="shared" si="17"/>
        <v>-4.8039316616029488</v>
      </c>
    </row>
    <row r="1121" spans="1:4" ht="17.25">
      <c r="A1121" s="1" t="s">
        <v>876</v>
      </c>
      <c r="B1121" s="1">
        <v>182.91762902635301</v>
      </c>
      <c r="C1121" s="1">
        <v>6.1902629525023798</v>
      </c>
      <c r="D1121" s="1">
        <f t="shared" si="17"/>
        <v>-4.8850496198503341</v>
      </c>
    </row>
    <row r="1122" spans="1:4" ht="17.25">
      <c r="A1122" s="1" t="s">
        <v>524</v>
      </c>
      <c r="B1122" s="1">
        <v>209.033501420671</v>
      </c>
      <c r="C1122" s="1">
        <v>6.99144415421351</v>
      </c>
      <c r="D1122" s="1">
        <f t="shared" si="17"/>
        <v>-4.9019998789507024</v>
      </c>
    </row>
    <row r="1123" spans="1:4" ht="17.25">
      <c r="A1123" s="1" t="s">
        <v>525</v>
      </c>
      <c r="B1123" s="1">
        <v>21.9805083422902</v>
      </c>
      <c r="C1123" s="1">
        <v>0.725295281715301</v>
      </c>
      <c r="D1123" s="1">
        <f t="shared" si="17"/>
        <v>-4.921512477863609</v>
      </c>
    </row>
    <row r="1124" spans="1:4" ht="17.25">
      <c r="A1124" s="1" t="s">
        <v>1127</v>
      </c>
      <c r="B1124" s="1">
        <v>93.940686447365593</v>
      </c>
      <c r="C1124" s="1">
        <v>3.0899183895901801</v>
      </c>
      <c r="D1124" s="1">
        <f t="shared" si="17"/>
        <v>-4.9261094962321987</v>
      </c>
    </row>
    <row r="1125" spans="1:4" ht="17.25">
      <c r="A1125" s="1" t="s">
        <v>520</v>
      </c>
      <c r="B1125" s="1">
        <v>1.27253983134918</v>
      </c>
      <c r="C1125" s="1">
        <v>4.1704453008037302E-2</v>
      </c>
      <c r="D1125" s="1">
        <f t="shared" si="17"/>
        <v>-4.9313655679248489</v>
      </c>
    </row>
    <row r="1126" spans="1:4" ht="17.25">
      <c r="A1126" s="1" t="s">
        <v>956</v>
      </c>
      <c r="B1126" s="1">
        <v>659.09652092766498</v>
      </c>
      <c r="C1126" s="1">
        <v>20.047250671404701</v>
      </c>
      <c r="D1126" s="1">
        <f t="shared" si="17"/>
        <v>-5.0390134545074661</v>
      </c>
    </row>
    <row r="1127" spans="1:4" ht="17.25">
      <c r="A1127" s="1" t="s">
        <v>1057</v>
      </c>
      <c r="B1127" s="1">
        <v>699.03054180841104</v>
      </c>
      <c r="C1127" s="1">
        <v>20.680680844157202</v>
      </c>
      <c r="D1127" s="1">
        <f t="shared" si="17"/>
        <v>-5.0789999031370314</v>
      </c>
    </row>
    <row r="1128" spans="1:4" ht="17.25">
      <c r="A1128" s="1" t="s">
        <v>1120</v>
      </c>
      <c r="B1128" s="1">
        <v>362.81067639632101</v>
      </c>
      <c r="C1128" s="1">
        <v>10.193682342053799</v>
      </c>
      <c r="D1128" s="1">
        <f t="shared" si="17"/>
        <v>-5.1534697039809432</v>
      </c>
    </row>
    <row r="1129" spans="1:4" ht="17.25">
      <c r="A1129" s="1" t="s">
        <v>1046</v>
      </c>
      <c r="B1129" s="1">
        <v>1358.92933597859</v>
      </c>
      <c r="C1129" s="1">
        <v>31.888090980100799</v>
      </c>
      <c r="D1129" s="1">
        <f t="shared" si="17"/>
        <v>-5.4133088965539189</v>
      </c>
    </row>
    <row r="1130" spans="1:4" ht="17.25">
      <c r="A1130" s="1" t="s">
        <v>1119</v>
      </c>
      <c r="B1130" s="1">
        <v>168.48511000152101</v>
      </c>
      <c r="C1130" s="1">
        <v>3.94961427085549</v>
      </c>
      <c r="D1130" s="1">
        <f t="shared" si="17"/>
        <v>-5.414765524568069</v>
      </c>
    </row>
    <row r="1131" spans="1:4" ht="17.25">
      <c r="A1131" s="1" t="s">
        <v>795</v>
      </c>
      <c r="B1131" s="1">
        <v>267.73240907909798</v>
      </c>
      <c r="C1131" s="1">
        <v>6.0449871227515102</v>
      </c>
      <c r="D1131" s="1">
        <f t="shared" si="17"/>
        <v>-5.4689087117445432</v>
      </c>
    </row>
    <row r="1132" spans="1:4" ht="17.25">
      <c r="A1132" s="1" t="s">
        <v>590</v>
      </c>
      <c r="B1132" s="1">
        <v>8.0151256586550002</v>
      </c>
      <c r="C1132" s="1">
        <v>0.14777605797026799</v>
      </c>
      <c r="D1132" s="1">
        <f t="shared" si="17"/>
        <v>-5.7612406842856094</v>
      </c>
    </row>
    <row r="1133" spans="1:4" ht="17.25">
      <c r="A1133" s="1" t="s">
        <v>840</v>
      </c>
      <c r="B1133" s="1">
        <v>10.3355222449383</v>
      </c>
      <c r="C1133" s="1">
        <v>0.188963028821518</v>
      </c>
      <c r="D1133" s="1">
        <f t="shared" si="17"/>
        <v>-5.7733634840226253</v>
      </c>
    </row>
    <row r="1134" spans="1:4" ht="17.25">
      <c r="A1134" s="1" t="s">
        <v>914</v>
      </c>
      <c r="B1134" s="1">
        <v>62.818645614879898</v>
      </c>
      <c r="C1134" s="1">
        <v>1.12786462481688</v>
      </c>
      <c r="D1134" s="1">
        <f t="shared" si="17"/>
        <v>-5.7995270188379555</v>
      </c>
    </row>
    <row r="1135" spans="1:4" ht="17.25">
      <c r="A1135" s="1" t="s">
        <v>930</v>
      </c>
      <c r="B1135" s="1">
        <v>10.740503824674301</v>
      </c>
      <c r="C1135" s="1">
        <v>0.188963028821518</v>
      </c>
      <c r="D1135" s="1">
        <f t="shared" si="17"/>
        <v>-5.828813865368204</v>
      </c>
    </row>
    <row r="1136" spans="1:4" ht="17.25">
      <c r="A1136" s="1" t="s">
        <v>944</v>
      </c>
      <c r="B1136" s="1">
        <v>1067.6378494422499</v>
      </c>
      <c r="C1136" s="1">
        <v>18.102800207100898</v>
      </c>
      <c r="D1136" s="1">
        <f t="shared" si="17"/>
        <v>-5.8820656711879673</v>
      </c>
    </row>
    <row r="1137" spans="1:4" ht="17.25">
      <c r="A1137" s="1" t="s">
        <v>978</v>
      </c>
      <c r="B1137" s="1">
        <v>11.246423529556999</v>
      </c>
      <c r="C1137" s="1">
        <v>0.188963028821518</v>
      </c>
      <c r="D1137" s="1">
        <f t="shared" si="17"/>
        <v>-5.895218478823649</v>
      </c>
    </row>
    <row r="1138" spans="1:4" ht="17.25">
      <c r="A1138" s="1" t="s">
        <v>982</v>
      </c>
      <c r="B1138" s="1">
        <v>699.40701362514596</v>
      </c>
      <c r="C1138" s="1">
        <v>10.255142723645699</v>
      </c>
      <c r="D1138" s="1">
        <f t="shared" si="17"/>
        <v>-6.0917127879411392</v>
      </c>
    </row>
    <row r="1139" spans="1:4" ht="17.25">
      <c r="A1139" s="1" t="s">
        <v>996</v>
      </c>
      <c r="B1139" s="1">
        <v>12.889625534893501</v>
      </c>
      <c r="C1139" s="1">
        <v>0.188963028821518</v>
      </c>
      <c r="D1139" s="1">
        <f t="shared" si="17"/>
        <v>-6.0919625469061405</v>
      </c>
    </row>
    <row r="1140" spans="1:4" ht="17.25">
      <c r="A1140" s="1" t="s">
        <v>1003</v>
      </c>
      <c r="B1140" s="1">
        <v>13.0727720548545</v>
      </c>
      <c r="C1140" s="1">
        <v>0.188963028821518</v>
      </c>
      <c r="D1140" s="1">
        <f t="shared" si="17"/>
        <v>-6.1123172894296323</v>
      </c>
    </row>
    <row r="1141" spans="1:4" ht="17.25">
      <c r="A1141" s="1" t="s">
        <v>838</v>
      </c>
      <c r="B1141" s="1">
        <v>13.434722137664201</v>
      </c>
      <c r="C1141" s="1">
        <v>0.188963028821518</v>
      </c>
      <c r="D1141" s="1">
        <f t="shared" si="17"/>
        <v>-6.1517186785529985</v>
      </c>
    </row>
    <row r="1142" spans="1:4" ht="17.25">
      <c r="A1142" s="1" t="s">
        <v>1122</v>
      </c>
      <c r="B1142" s="1">
        <v>575.46508848495603</v>
      </c>
      <c r="C1142" s="1">
        <v>7.8851826658114099</v>
      </c>
      <c r="D1142" s="1">
        <f t="shared" si="17"/>
        <v>-6.1894404209223541</v>
      </c>
    </row>
    <row r="1143" spans="1:4" ht="17.25">
      <c r="A1143" s="1" t="s">
        <v>858</v>
      </c>
      <c r="B1143" s="1">
        <v>15.3343601745238</v>
      </c>
      <c r="C1143" s="1">
        <v>0.188963028821518</v>
      </c>
      <c r="D1143" s="1">
        <f t="shared" si="17"/>
        <v>-6.3425201667696403</v>
      </c>
    </row>
    <row r="1144" spans="1:4" ht="17.25">
      <c r="A1144" s="1" t="s">
        <v>1115</v>
      </c>
      <c r="B1144" s="1">
        <v>33.275918008120499</v>
      </c>
      <c r="C1144" s="1">
        <v>0.35842600022242899</v>
      </c>
      <c r="D1144" s="1">
        <f t="shared" si="17"/>
        <v>-6.5366593628977139</v>
      </c>
    </row>
    <row r="1145" spans="1:4" ht="17.25">
      <c r="A1145" s="1" t="s">
        <v>849</v>
      </c>
      <c r="B1145" s="1">
        <v>18.797323703427299</v>
      </c>
      <c r="C1145" s="1">
        <v>0.188963028821518</v>
      </c>
      <c r="D1145" s="1">
        <f t="shared" si="17"/>
        <v>-6.6362794659918798</v>
      </c>
    </row>
    <row r="1146" spans="1:4" ht="17.25">
      <c r="A1146" s="1" t="s">
        <v>676</v>
      </c>
      <c r="B1146" s="1">
        <v>19.7008242678193</v>
      </c>
      <c r="C1146" s="1">
        <v>0.188963028821518</v>
      </c>
      <c r="D1146" s="1">
        <f t="shared" si="17"/>
        <v>-6.704008187524213</v>
      </c>
    </row>
    <row r="1147" spans="1:4" ht="17.25">
      <c r="A1147" s="1" t="s">
        <v>925</v>
      </c>
      <c r="B1147" s="1">
        <v>21.7378206431591</v>
      </c>
      <c r="C1147" s="1">
        <v>0.188963028821518</v>
      </c>
      <c r="D1147" s="1">
        <f t="shared" si="17"/>
        <v>-6.845959503417987</v>
      </c>
    </row>
    <row r="1148" spans="1:4" ht="17.25">
      <c r="A1148" s="1" t="s">
        <v>698</v>
      </c>
      <c r="B1148" s="1">
        <v>22.5613261791779</v>
      </c>
      <c r="C1148" s="1">
        <v>0.188963028821518</v>
      </c>
      <c r="D1148" s="1">
        <f t="shared" si="17"/>
        <v>-6.8996040686990181</v>
      </c>
    </row>
    <row r="1149" spans="1:4" ht="17.25">
      <c r="A1149" s="1" t="s">
        <v>1114</v>
      </c>
      <c r="B1149" s="1">
        <v>16.9296155919487</v>
      </c>
      <c r="C1149" s="1">
        <v>0.13832420304107301</v>
      </c>
      <c r="D1149" s="1">
        <f t="shared" si="17"/>
        <v>-6.9353517935135383</v>
      </c>
    </row>
    <row r="1150" spans="1:4" ht="17.25">
      <c r="A1150" s="1" t="s">
        <v>902</v>
      </c>
      <c r="B1150" s="1">
        <v>1147.2962415255699</v>
      </c>
      <c r="C1150" s="1">
        <v>7.64151194303387</v>
      </c>
      <c r="D1150" s="1">
        <f t="shared" si="17"/>
        <v>-7.2301641231798426</v>
      </c>
    </row>
    <row r="1151" spans="1:4" ht="17.25">
      <c r="A1151" s="1" t="s">
        <v>819</v>
      </c>
      <c r="B1151" s="1">
        <v>38.226554478194103</v>
      </c>
      <c r="C1151" s="1">
        <v>0.188963028821518</v>
      </c>
      <c r="D1151" s="1">
        <f t="shared" si="17"/>
        <v>-7.6603273650909607</v>
      </c>
    </row>
    <row r="1152" spans="1:4" ht="17.25">
      <c r="A1152" s="1" t="s">
        <v>949</v>
      </c>
      <c r="B1152" s="1">
        <v>39.963766348810204</v>
      </c>
      <c r="C1152" s="1">
        <v>0.188963028821518</v>
      </c>
      <c r="D1152" s="1">
        <f t="shared" si="17"/>
        <v>-7.7244447503130438</v>
      </c>
    </row>
    <row r="1153" spans="1:4" ht="17.25">
      <c r="A1153" s="1" t="s">
        <v>860</v>
      </c>
      <c r="B1153" s="1">
        <v>47.293190816617397</v>
      </c>
      <c r="C1153" s="1">
        <v>0.188963028821518</v>
      </c>
      <c r="D1153" s="1">
        <f t="shared" si="17"/>
        <v>-7.967384677330517</v>
      </c>
    </row>
    <row r="1154" spans="1:4" ht="17.25">
      <c r="A1154" s="1" t="s">
        <v>901</v>
      </c>
      <c r="B1154" s="1">
        <v>50.3663992086544</v>
      </c>
      <c r="C1154" s="1">
        <v>0.188963028821518</v>
      </c>
      <c r="D1154" s="1">
        <f t="shared" ref="D1154:D1168" si="18">LOG(C1154/B1154,2)</f>
        <v>-8.058213788915932</v>
      </c>
    </row>
    <row r="1155" spans="1:4" ht="17.25">
      <c r="A1155" s="1" t="s">
        <v>886</v>
      </c>
      <c r="B1155" s="1">
        <v>52.589660429661102</v>
      </c>
      <c r="C1155" s="1">
        <v>0.188963028821518</v>
      </c>
      <c r="D1155" s="1">
        <f t="shared" si="18"/>
        <v>-8.1205313766903622</v>
      </c>
    </row>
    <row r="1156" spans="1:4" ht="17.25">
      <c r="A1156" s="1" t="s">
        <v>824</v>
      </c>
      <c r="B1156" s="1">
        <v>68.528751742721596</v>
      </c>
      <c r="C1156" s="1">
        <v>0.188963028821518</v>
      </c>
      <c r="D1156" s="1">
        <f t="shared" si="18"/>
        <v>-8.5024616037141065</v>
      </c>
    </row>
    <row r="1157" spans="1:4" ht="17.25">
      <c r="A1157" s="1" t="s">
        <v>709</v>
      </c>
      <c r="B1157" s="1">
        <v>70.558941035349605</v>
      </c>
      <c r="C1157" s="1">
        <v>0.188963028821518</v>
      </c>
      <c r="D1157" s="1">
        <f t="shared" si="18"/>
        <v>-8.5445811040557231</v>
      </c>
    </row>
    <row r="1158" spans="1:4" ht="17.25">
      <c r="A1158" s="1" t="s">
        <v>878</v>
      </c>
      <c r="B1158" s="1">
        <v>74.794194149379805</v>
      </c>
      <c r="C1158" s="1">
        <v>0.188963028821518</v>
      </c>
      <c r="D1158" s="1">
        <f t="shared" si="18"/>
        <v>-8.6286784814894517</v>
      </c>
    </row>
    <row r="1159" spans="1:4" ht="17.25">
      <c r="A1159" s="1" t="s">
        <v>808</v>
      </c>
      <c r="B1159" s="1">
        <v>94.985815987242304</v>
      </c>
      <c r="C1159" s="1">
        <v>0.188963028821518</v>
      </c>
      <c r="D1159" s="1">
        <f t="shared" si="18"/>
        <v>-8.9734642904985797</v>
      </c>
    </row>
    <row r="1160" spans="1:4" ht="17.25">
      <c r="A1160" s="1" t="s">
        <v>706</v>
      </c>
      <c r="B1160" s="1">
        <v>97.535461563985194</v>
      </c>
      <c r="C1160" s="1">
        <v>0.188963028821518</v>
      </c>
      <c r="D1160" s="1">
        <f t="shared" si="18"/>
        <v>-9.0116790389870456</v>
      </c>
    </row>
    <row r="1161" spans="1:4" ht="17.25">
      <c r="A1161" s="1" t="s">
        <v>815</v>
      </c>
      <c r="B1161" s="1">
        <v>104.97856407814599</v>
      </c>
      <c r="C1161" s="1">
        <v>0.188963028821518</v>
      </c>
      <c r="D1161" s="1">
        <f t="shared" si="18"/>
        <v>-9.1177750594499862</v>
      </c>
    </row>
    <row r="1162" spans="1:4" ht="17.25">
      <c r="A1162" s="1" t="s">
        <v>830</v>
      </c>
      <c r="B1162" s="1">
        <v>111.077773611889</v>
      </c>
      <c r="C1162" s="1">
        <v>0.188963028821518</v>
      </c>
      <c r="D1162" s="1">
        <f t="shared" si="18"/>
        <v>-9.1992504560721091</v>
      </c>
    </row>
    <row r="1163" spans="1:4" ht="17.25">
      <c r="A1163" s="1" t="s">
        <v>853</v>
      </c>
      <c r="B1163" s="1">
        <v>121.352887022065</v>
      </c>
      <c r="C1163" s="1">
        <v>0.188963028821518</v>
      </c>
      <c r="D1163" s="1">
        <f t="shared" si="18"/>
        <v>-9.3268887212316081</v>
      </c>
    </row>
    <row r="1164" spans="1:4" ht="17.25">
      <c r="A1164" s="1" t="s">
        <v>816</v>
      </c>
      <c r="B1164" s="1">
        <v>125.247047401543</v>
      </c>
      <c r="C1164" s="1">
        <v>0.188963028821518</v>
      </c>
      <c r="D1164" s="1">
        <f t="shared" si="18"/>
        <v>-9.3724568836263344</v>
      </c>
    </row>
    <row r="1165" spans="1:4" ht="17.25">
      <c r="A1165" s="1" t="s">
        <v>708</v>
      </c>
      <c r="B1165" s="1">
        <v>128.515937874218</v>
      </c>
      <c r="C1165" s="1">
        <v>0.188963028821518</v>
      </c>
      <c r="D1165" s="1">
        <f t="shared" si="18"/>
        <v>-9.4096275761857093</v>
      </c>
    </row>
    <row r="1166" spans="1:4" ht="17.25">
      <c r="A1166" s="1" t="s">
        <v>701</v>
      </c>
      <c r="B1166" s="1">
        <v>138.07255006688899</v>
      </c>
      <c r="C1166" s="1">
        <v>0.188963028821518</v>
      </c>
      <c r="D1166" s="1">
        <f t="shared" si="18"/>
        <v>-9.513106818910007</v>
      </c>
    </row>
    <row r="1167" spans="1:4" ht="17.25">
      <c r="A1167" s="1" t="s">
        <v>707</v>
      </c>
      <c r="B1167" s="1">
        <v>150.43060732926099</v>
      </c>
      <c r="C1167" s="1">
        <v>0.188963028821518</v>
      </c>
      <c r="D1167" s="1">
        <f t="shared" si="18"/>
        <v>-9.636778424680605</v>
      </c>
    </row>
    <row r="1168" spans="1:4" ht="17.25">
      <c r="A1168" s="1" t="s">
        <v>702</v>
      </c>
      <c r="B1168" s="1">
        <v>180.79712401848201</v>
      </c>
      <c r="C1168" s="1">
        <v>0.188963028821518</v>
      </c>
      <c r="D1168" s="1">
        <f t="shared" si="18"/>
        <v>-9.90205201883391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F_MF_Ng_com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Ng</dc:creator>
  <cp:lastModifiedBy>Gene Ng</cp:lastModifiedBy>
  <dcterms:created xsi:type="dcterms:W3CDTF">2013-09-06T07:03:07Z</dcterms:created>
  <dcterms:modified xsi:type="dcterms:W3CDTF">2015-09-17T02:47:13Z</dcterms:modified>
</cp:coreProperties>
</file>